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Margaux\Documents\Université\Thèse_Mai_2020\Publications\20220126_Article LegK2 VipA\2022-Déc-Submission\"/>
    </mc:Choice>
  </mc:AlternateContent>
  <xr:revisionPtr revIDLastSave="0" documentId="8_{CAE03AD8-D6B4-44EA-B0AA-46EDB777654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MassSpec extract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2" i="1" l="1"/>
  <c r="M43" i="1"/>
  <c r="M42" i="1"/>
  <c r="L43" i="1"/>
  <c r="L42" i="1"/>
  <c r="J43" i="1"/>
  <c r="J42" i="1"/>
  <c r="I43" i="1"/>
  <c r="I42" i="1"/>
  <c r="F42" i="1"/>
  <c r="E42" i="1"/>
  <c r="C42" i="1"/>
  <c r="F43" i="1"/>
  <c r="E43" i="1"/>
  <c r="C43" i="1"/>
  <c r="B43" i="1"/>
  <c r="M38" i="1" l="1"/>
  <c r="L38" i="1"/>
  <c r="K38" i="1"/>
  <c r="J38" i="1"/>
  <c r="I38" i="1"/>
  <c r="M37" i="1"/>
  <c r="L37" i="1"/>
  <c r="K37" i="1"/>
  <c r="J37" i="1"/>
  <c r="I37" i="1"/>
  <c r="F38" i="1"/>
  <c r="E38" i="1"/>
  <c r="D38" i="1"/>
  <c r="C38" i="1"/>
  <c r="B38" i="1"/>
  <c r="E37" i="1"/>
  <c r="F37" i="1"/>
  <c r="D37" i="1"/>
  <c r="C37" i="1"/>
  <c r="B37" i="1"/>
</calcChain>
</file>

<file path=xl/sharedStrings.xml><?xml version="1.0" encoding="utf-8"?>
<sst xmlns="http://schemas.openxmlformats.org/spreadsheetml/2006/main" count="918" uniqueCount="151">
  <si>
    <t>Protein FDR Confidence: Combined</t>
  </si>
  <si>
    <t>Master</t>
  </si>
  <si>
    <t>Accession</t>
  </si>
  <si>
    <t>Description</t>
  </si>
  <si>
    <t>Contaminant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Abundance Ratio: (Pool) / (t3)</t>
  </si>
  <si>
    <t>Abundance Ratio: (t1) / (t3)</t>
  </si>
  <si>
    <t>Abundance Ratio: (t2) / (t3)</t>
  </si>
  <si>
    <t>Abundance Ratio: (t4) / (t3)</t>
  </si>
  <si>
    <t>Abundance Ratio: (t5) / (t3)</t>
  </si>
  <si>
    <t>Abundance Ratio (log2): (Pool) / (t3)</t>
  </si>
  <si>
    <t>Abundance Ratio (log2): (t1) / (t3)</t>
  </si>
  <si>
    <t>Abundance Ratio (log2): (t2) / (t3)</t>
  </si>
  <si>
    <t>Abundance Ratio (log2): (t4) / (t3)</t>
  </si>
  <si>
    <t>Abundance Ratio (log2): (t5) / (t3)</t>
  </si>
  <si>
    <t>Abundance Ratio P-Value: (Pool) / (t3)</t>
  </si>
  <si>
    <t>Abundance Ratio P-Value: (t1) / (t3)</t>
  </si>
  <si>
    <t>Abundance Ratio P-Value: (t2) / (t3)</t>
  </si>
  <si>
    <t>Abundance Ratio P-Value: (t4) / (t3)</t>
  </si>
  <si>
    <t>Abundance Ratio P-Value: (t5) / (t3)</t>
  </si>
  <si>
    <t>Abundance Ratio Adj. P-Value: (Pool) / (t3)</t>
  </si>
  <si>
    <t>Abundance Ratio Adj. P-Value: (t1) / (t3)</t>
  </si>
  <si>
    <t>Abundance Ratio Adj. P-Value: (t2) / (t3)</t>
  </si>
  <si>
    <t>Abundance Ratio Adj. P-Value: (t4) / (t3)</t>
  </si>
  <si>
    <t>Abundance Ratio Adj. P-Value: (t5) / (t3)</t>
  </si>
  <si>
    <t>Abundances (Grouped): Pool</t>
  </si>
  <si>
    <t>Abundances (Grouped): t1</t>
  </si>
  <si>
    <t>Abundances (Grouped): t2</t>
  </si>
  <si>
    <t>Abundances (Grouped): t3</t>
  </si>
  <si>
    <t>Abundances (Grouped): t4</t>
  </si>
  <si>
    <t>Abundances (Grouped): t5</t>
  </si>
  <si>
    <t>Abundances (Normalized): F1: 134N, Control, Pool</t>
  </si>
  <si>
    <t>Abundances (Normalized): F1: 126, Sample, t1</t>
  </si>
  <si>
    <t>Abundances (Normalized): F1: 129N, Sample, t1</t>
  </si>
  <si>
    <t>Abundances (Normalized): F1: 131C, Sample, t1</t>
  </si>
  <si>
    <t>Abundances (Normalized): F1: 127N, Sample, t2</t>
  </si>
  <si>
    <t>Abundances (Normalized): F1: 129C, Sample, t2</t>
  </si>
  <si>
    <t>Abundances (Normalized): F1: 132N, Sample, t2</t>
  </si>
  <si>
    <t>Abundances (Normalized): F1: 127C, Sample, t3</t>
  </si>
  <si>
    <t>Abundances (Normalized): F1: 130N, Sample, t3</t>
  </si>
  <si>
    <t>Abundances (Normalized): F1: 132C, Sample, t3</t>
  </si>
  <si>
    <t>Abundances (Normalized): F1: 128N, Sample, t4</t>
  </si>
  <si>
    <t>Abundances (Normalized): F1: 130C, Sample, t4</t>
  </si>
  <si>
    <t>Abundances (Normalized): F1: 133N, Sample, t4</t>
  </si>
  <si>
    <t>Abundances (Normalized): F1: 128C, Sample, t5</t>
  </si>
  <si>
    <t>Abundances (Normalized): F1: 131N, Sample, t5</t>
  </si>
  <si>
    <t>Abundances (Normalized): F1: 133C, Sample, t5</t>
  </si>
  <si>
    <t>Found in Sample: [S16] F1: 134N, Control, Pool</t>
  </si>
  <si>
    <t>Found in Sample: [S1] F1: 126, Sample, t1</t>
  </si>
  <si>
    <t>Found in Sample: [S6] F1: 129N, Sample, t1</t>
  </si>
  <si>
    <t>Found in Sample: [S11] F1: 131C, Sample, t1</t>
  </si>
  <si>
    <t>Found in Sample: [S2] F1: 127N, Sample, t2</t>
  </si>
  <si>
    <t>Found in Sample: [S7] F1: 129C, Sample, t2</t>
  </si>
  <si>
    <t>Found in Sample: [S12] F1: 132N, Sample, t2</t>
  </si>
  <si>
    <t>Found in Sample: [S3] F1: 127C, Sample, t3</t>
  </si>
  <si>
    <t>Found in Sample: [S8] F1: 130N, Sample, t3</t>
  </si>
  <si>
    <t>Found in Sample: [S13] F1: 132C, Sample, t3</t>
  </si>
  <si>
    <t>Found in Sample: [S4] F1: 128N, Sample, t4</t>
  </si>
  <si>
    <t>Found in Sample: [S9] F1: 130C, Sample, t4</t>
  </si>
  <si>
    <t>Found in Sample: [S14] F1: 133N, Sample, t4</t>
  </si>
  <si>
    <t>Found in Sample: [S5] F1: 128C, Sample, t5</t>
  </si>
  <si>
    <t>Found in Sample: [S10] F1: 131N, Sample, t5</t>
  </si>
  <si>
    <t>Found in Sample: [S15] F1: 133C, Sample, t5</t>
  </si>
  <si>
    <t># Protein Groups</t>
  </si>
  <si>
    <t>High</t>
  </si>
  <si>
    <t>Master Protein</t>
  </si>
  <si>
    <t>lcl</t>
  </si>
  <si>
    <t>[gene=vipA] [locus_tag=LPP_RS02270] [protein=Dot/Icm T4SS effector VipA] [protein_id=WP_025519277.1] [location=complement(505023..506081)] [gbkey=CDS]</t>
  </si>
  <si>
    <t/>
  </si>
  <si>
    <t>Confidence</t>
  </si>
  <si>
    <t>Sequence</t>
  </si>
  <si>
    <t>Modifications</t>
  </si>
  <si>
    <t>Qvality PEP</t>
  </si>
  <si>
    <t>Qvality q-value</t>
  </si>
  <si>
    <t># Proteins</t>
  </si>
  <si>
    <t>Master Protein Accessions</t>
  </si>
  <si>
    <t># Missed Cleavages</t>
  </si>
  <si>
    <t>Theo. MH+ [Da]</t>
  </si>
  <si>
    <t>Abundances (Grouped) CV [%]: Pool</t>
  </si>
  <si>
    <t>Abundances (Grouped) CV [%]: t1</t>
  </si>
  <si>
    <t>Abundances (Grouped) CV [%]: t2</t>
  </si>
  <si>
    <t>Abundances (Grouped) CV [%]: t3</t>
  </si>
  <si>
    <t>Abundances (Grouped) CV [%]: t4</t>
  </si>
  <si>
    <t>Abundances (Grouped) CV [%]: t5</t>
  </si>
  <si>
    <t>Quan Info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ANATEVDSLK</t>
  </si>
  <si>
    <t>1xTMTpro [K10]; 1xTMTpro [N-Term]</t>
  </si>
  <si>
    <t>DQVSAEK</t>
  </si>
  <si>
    <t>1xTMTpro [K7]; 1xTMTpro [N-Term]</t>
  </si>
  <si>
    <t>EDVSIK</t>
  </si>
  <si>
    <t>1xTMTpro [K6]; 1xTMTpro [N-Term]</t>
  </si>
  <si>
    <t>ENSCSVAPVSK</t>
  </si>
  <si>
    <t>1xCarbamidomethyl [C4]; 1xTMTpro [K11]; 1xTMTpro [N-Term]</t>
  </si>
  <si>
    <t>EQNHEVINK</t>
  </si>
  <si>
    <t>1xTMTpro [K9]; 1xTMTpro [N-Term]</t>
  </si>
  <si>
    <t>EVTPAISQEPK</t>
  </si>
  <si>
    <t>1xTMTpro [K11]; 1xTMTpro [N-Term]</t>
  </si>
  <si>
    <t>FFHELLEIIK</t>
  </si>
  <si>
    <t>IETVSSLSIPAVTESK</t>
  </si>
  <si>
    <t>1xTMTpro [K16]; 1xTMTpro [N-Term]</t>
  </si>
  <si>
    <t>LFSEFVDNYAR</t>
  </si>
  <si>
    <t>1xTMTpro [N-Term]</t>
  </si>
  <si>
    <t>LVTQNQFLK</t>
  </si>
  <si>
    <t>TFADLNPQINNAR</t>
  </si>
  <si>
    <t>TNPYLLDCWISFITK</t>
  </si>
  <si>
    <t>1xCarbamidomethyl [C8]; 1xTMTpro [K15]; 1xTMTpro [N-Term]</t>
  </si>
  <si>
    <t>VGPEGTPSER</t>
  </si>
  <si>
    <t>[locus_tag=lpp0148] [db_xref=EnsemblGenomes-Gn:lpp0148,EnsemblGenomes-Tr:CAH11296,GOA:Q5X8U5,InterPro:IPR016103,UniProtKB/TrEMBL:Q5X8U5] [protein=RocC] [protein_id=CAH11296.1] [location=165251..165943] [gbkey=CDS]</t>
  </si>
  <si>
    <t>EAVVLFTR</t>
  </si>
  <si>
    <t>KQVNAK</t>
  </si>
  <si>
    <t>2xTMTpro [K1; K6]; 1xTMTpro [N-Term]</t>
  </si>
  <si>
    <t>IGIMSDILQHAEK</t>
  </si>
  <si>
    <t>1xTMTpro [K13]; 1xTMTpro [N-Term]</t>
  </si>
  <si>
    <t>No Quan Values</t>
  </si>
  <si>
    <t>QALHPR</t>
  </si>
  <si>
    <t>QYDPDAVAR</t>
  </si>
  <si>
    <t>RLDYLACLK</t>
  </si>
  <si>
    <t>1xCarbamidomethyl [C7]; 1xTMTpro [K9]; 1xTMTpro [N-Term]</t>
  </si>
  <si>
    <t>SDALLWLAANFPEAFDNSLR</t>
  </si>
  <si>
    <t>SPSVVVK</t>
  </si>
  <si>
    <t>SSTYASQNVAMQSAK</t>
  </si>
  <si>
    <t>1xTMTpro [K15]; 1xTMTpro [N-Term]</t>
  </si>
  <si>
    <t>VipA</t>
  </si>
  <si>
    <t>RocC</t>
  </si>
  <si>
    <t>Normalized abundances</t>
  </si>
  <si>
    <t>OD1</t>
  </si>
  <si>
    <t>replicate 1</t>
  </si>
  <si>
    <t>replicate 2</t>
  </si>
  <si>
    <t>replicate 3</t>
  </si>
  <si>
    <t>OD2</t>
  </si>
  <si>
    <t>OD3</t>
  </si>
  <si>
    <t>OD4</t>
  </si>
  <si>
    <t>OD5</t>
  </si>
  <si>
    <t>MEAN normalized abundance</t>
  </si>
  <si>
    <t>SD normalized abundance</t>
  </si>
  <si>
    <t>Abundance Ratio  (ODx) / (OD3)</t>
  </si>
  <si>
    <t xml:space="preserve">p-value of Abundance Ratio (ODx) / (OD3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</font>
    <font>
      <sz val="11"/>
      <color rgb="FF000000"/>
      <name val="Calibri"/>
      <family val="2"/>
    </font>
    <font>
      <b/>
      <sz val="11"/>
      <color theme="0"/>
      <name val="Calibri"/>
      <family val="2"/>
    </font>
    <font>
      <b/>
      <sz val="11"/>
      <color rgb="FF000000"/>
      <name val="Calibri"/>
      <family val="2"/>
    </font>
    <font>
      <sz val="11"/>
      <color theme="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0CBA8"/>
      </patternFill>
    </fill>
    <fill>
      <patternFill patternType="solid">
        <fgColor rgb="FFFCE4D6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38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8" borderId="0" xfId="0" applyFill="1"/>
    <xf numFmtId="0" fontId="0" fillId="9" borderId="1" xfId="0" applyFill="1" applyBorder="1"/>
    <xf numFmtId="0" fontId="0" fillId="10" borderId="1" xfId="0" applyFill="1" applyBorder="1"/>
    <xf numFmtId="0" fontId="0" fillId="11" borderId="1" xfId="0" applyFill="1" applyBorder="1"/>
    <xf numFmtId="0" fontId="0" fillId="12" borderId="1" xfId="0" applyFill="1" applyBorder="1"/>
    <xf numFmtId="0" fontId="0" fillId="11" borderId="0" xfId="0" applyFill="1"/>
    <xf numFmtId="0" fontId="0" fillId="10" borderId="0" xfId="0" applyFill="1"/>
    <xf numFmtId="1" fontId="0" fillId="8" borderId="1" xfId="0" applyNumberFormat="1" applyFill="1" applyBorder="1"/>
    <xf numFmtId="1" fontId="0" fillId="12" borderId="1" xfId="0" applyNumberFormat="1" applyFill="1" applyBorder="1"/>
    <xf numFmtId="0" fontId="1" fillId="0" borderId="0" xfId="0" applyFont="1"/>
    <xf numFmtId="2" fontId="0" fillId="8" borderId="1" xfId="0" applyNumberFormat="1" applyFill="1" applyBorder="1"/>
    <xf numFmtId="11" fontId="0" fillId="0" borderId="1" xfId="0" applyNumberFormat="1" applyFill="1" applyBorder="1"/>
    <xf numFmtId="1" fontId="0" fillId="0" borderId="0" xfId="0" applyNumberFormat="1" applyFill="1"/>
    <xf numFmtId="2" fontId="0" fillId="12" borderId="1" xfId="0" applyNumberFormat="1" applyFill="1" applyBorder="1"/>
    <xf numFmtId="1" fontId="0" fillId="0" borderId="0" xfId="0" applyNumberFormat="1"/>
    <xf numFmtId="0" fontId="1" fillId="0" borderId="0" xfId="0" quotePrefix="1" applyFont="1" applyFill="1"/>
    <xf numFmtId="0" fontId="0" fillId="0" borderId="0" xfId="0" applyFill="1"/>
    <xf numFmtId="0" fontId="2" fillId="0" borderId="0" xfId="0" applyFont="1" applyFill="1"/>
    <xf numFmtId="0" fontId="0" fillId="0" borderId="0" xfId="0" applyFill="1" applyAlignment="1">
      <alignment horizontal="center" vertical="center"/>
    </xf>
    <xf numFmtId="2" fontId="0" fillId="0" borderId="0" xfId="0" applyNumberFormat="1" applyFill="1"/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1">
    <dxf>
      <font>
        <strike val="0"/>
      </font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2AACA9"/>
      <color rgb="FFB9EEED"/>
      <color rgb="FFEFE5F7"/>
      <color rgb="FFDFC9EF"/>
      <color rgb="FFC59EE2"/>
      <color rgb="FFE8D9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Normalized abunda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ssSpec extract'!$A$37</c:f>
              <c:strCache>
                <c:ptCount val="1"/>
                <c:pt idx="0">
                  <c:v>V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assSpec extract'!$I$37:$M$37</c:f>
                <c:numCache>
                  <c:formatCode>General</c:formatCode>
                  <c:ptCount val="5"/>
                  <c:pt idx="0">
                    <c:v>2706.0146378022428</c:v>
                  </c:pt>
                  <c:pt idx="1">
                    <c:v>734.80596229359958</c:v>
                  </c:pt>
                  <c:pt idx="2">
                    <c:v>1002.1632900879968</c:v>
                  </c:pt>
                  <c:pt idx="3">
                    <c:v>3905.4963852954161</c:v>
                  </c:pt>
                  <c:pt idx="4">
                    <c:v>2518.8301283642677</c:v>
                  </c:pt>
                </c:numCache>
              </c:numRef>
            </c:plus>
            <c:minus>
              <c:numRef>
                <c:f>'MassSpec extract'!$I$37:$M$37</c:f>
                <c:numCache>
                  <c:formatCode>General</c:formatCode>
                  <c:ptCount val="5"/>
                  <c:pt idx="0">
                    <c:v>2706.0146378022428</c:v>
                  </c:pt>
                  <c:pt idx="1">
                    <c:v>734.80596229359958</c:v>
                  </c:pt>
                  <c:pt idx="2">
                    <c:v>1002.1632900879968</c:v>
                  </c:pt>
                  <c:pt idx="3">
                    <c:v>3905.4963852954161</c:v>
                  </c:pt>
                  <c:pt idx="4">
                    <c:v>2518.83012836426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assSpec extract'!$B$36:$F$36</c:f>
              <c:strCache>
                <c:ptCount val="5"/>
                <c:pt idx="0">
                  <c:v>OD1</c:v>
                </c:pt>
                <c:pt idx="1">
                  <c:v>OD2</c:v>
                </c:pt>
                <c:pt idx="2">
                  <c:v>OD3</c:v>
                </c:pt>
                <c:pt idx="3">
                  <c:v>OD4</c:v>
                </c:pt>
                <c:pt idx="4">
                  <c:v>OD5</c:v>
                </c:pt>
              </c:strCache>
            </c:strRef>
          </c:cat>
          <c:val>
            <c:numRef>
              <c:f>'MassSpec extract'!$B$37:$F$37</c:f>
              <c:numCache>
                <c:formatCode>0</c:formatCode>
                <c:ptCount val="5"/>
                <c:pt idx="0">
                  <c:v>16921</c:v>
                </c:pt>
                <c:pt idx="1">
                  <c:v>25058.433333333334</c:v>
                </c:pt>
                <c:pt idx="2">
                  <c:v>38261.300000000003</c:v>
                </c:pt>
                <c:pt idx="3">
                  <c:v>60027.433333333327</c:v>
                </c:pt>
                <c:pt idx="4">
                  <c:v>28108.1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83-4450-93E0-68219479D205}"/>
            </c:ext>
          </c:extLst>
        </c:ser>
        <c:ser>
          <c:idx val="1"/>
          <c:order val="1"/>
          <c:tx>
            <c:strRef>
              <c:f>'MassSpec extract'!$A$38</c:f>
              <c:strCache>
                <c:ptCount val="1"/>
                <c:pt idx="0">
                  <c:v>Roc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assSpec extract'!$I$38:$M$38</c:f>
                <c:numCache>
                  <c:formatCode>General</c:formatCode>
                  <c:ptCount val="5"/>
                  <c:pt idx="0">
                    <c:v>4833.1080809580699</c:v>
                  </c:pt>
                  <c:pt idx="1">
                    <c:v>714.6477780464063</c:v>
                  </c:pt>
                  <c:pt idx="2">
                    <c:v>581.26693236985921</c:v>
                  </c:pt>
                  <c:pt idx="3">
                    <c:v>1908.3716345501309</c:v>
                  </c:pt>
                  <c:pt idx="4">
                    <c:v>832.16213297382103</c:v>
                  </c:pt>
                </c:numCache>
              </c:numRef>
            </c:plus>
            <c:minus>
              <c:numRef>
                <c:f>'MassSpec extract'!$I$38:$M$38</c:f>
                <c:numCache>
                  <c:formatCode>General</c:formatCode>
                  <c:ptCount val="5"/>
                  <c:pt idx="0">
                    <c:v>4833.1080809580699</c:v>
                  </c:pt>
                  <c:pt idx="1">
                    <c:v>714.6477780464063</c:v>
                  </c:pt>
                  <c:pt idx="2">
                    <c:v>581.26693236985921</c:v>
                  </c:pt>
                  <c:pt idx="3">
                    <c:v>1908.3716345501309</c:v>
                  </c:pt>
                  <c:pt idx="4">
                    <c:v>832.162132973821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assSpec extract'!$B$36:$F$36</c:f>
              <c:strCache>
                <c:ptCount val="5"/>
                <c:pt idx="0">
                  <c:v>OD1</c:v>
                </c:pt>
                <c:pt idx="1">
                  <c:v>OD2</c:v>
                </c:pt>
                <c:pt idx="2">
                  <c:v>OD3</c:v>
                </c:pt>
                <c:pt idx="3">
                  <c:v>OD4</c:v>
                </c:pt>
                <c:pt idx="4">
                  <c:v>OD5</c:v>
                </c:pt>
              </c:strCache>
            </c:strRef>
          </c:cat>
          <c:val>
            <c:numRef>
              <c:f>'MassSpec extract'!$B$38:$F$38</c:f>
              <c:numCache>
                <c:formatCode>0</c:formatCode>
                <c:ptCount val="5"/>
                <c:pt idx="0">
                  <c:v>60250.566666666658</c:v>
                </c:pt>
                <c:pt idx="1">
                  <c:v>20693.100000000002</c:v>
                </c:pt>
                <c:pt idx="2">
                  <c:v>12172.6</c:v>
                </c:pt>
                <c:pt idx="3">
                  <c:v>11246.433333333334</c:v>
                </c:pt>
                <c:pt idx="4">
                  <c:v>7057.9333333333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83-4450-93E0-68219479D2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2073200"/>
        <c:axId val="372078688"/>
      </c:barChart>
      <c:catAx>
        <c:axId val="372073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72078688"/>
        <c:crosses val="autoZero"/>
        <c:auto val="1"/>
        <c:lblAlgn val="ctr"/>
        <c:lblOffset val="100"/>
        <c:noMultiLvlLbl val="0"/>
      </c:catAx>
      <c:valAx>
        <c:axId val="37207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72073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bundance ratio</a:t>
            </a:r>
          </a:p>
          <a:p>
            <a:pPr>
              <a:defRPr/>
            </a:pPr>
            <a:r>
              <a:rPr lang="fr-FR"/>
              <a:t>ODx / OD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ssSpec extract'!$A$42</c:f>
              <c:strCache>
                <c:ptCount val="1"/>
                <c:pt idx="0">
                  <c:v>Vi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assSpec extract'!$B$41:$F$41</c:f>
              <c:strCache>
                <c:ptCount val="5"/>
                <c:pt idx="0">
                  <c:v>OD1</c:v>
                </c:pt>
                <c:pt idx="1">
                  <c:v>OD2</c:v>
                </c:pt>
                <c:pt idx="2">
                  <c:v>OD3</c:v>
                </c:pt>
                <c:pt idx="3">
                  <c:v>OD4</c:v>
                </c:pt>
                <c:pt idx="4">
                  <c:v>OD5</c:v>
                </c:pt>
              </c:strCache>
            </c:strRef>
          </c:cat>
          <c:val>
            <c:numRef>
              <c:f>'MassSpec extract'!$B$42:$F$42</c:f>
              <c:numCache>
                <c:formatCode>0.00</c:formatCode>
                <c:ptCount val="5"/>
                <c:pt idx="0">
                  <c:v>0.375</c:v>
                </c:pt>
                <c:pt idx="1">
                  <c:v>0.60199999999999998</c:v>
                </c:pt>
                <c:pt idx="2" formatCode="General">
                  <c:v>1</c:v>
                </c:pt>
                <c:pt idx="3">
                  <c:v>1.5549999999999999</c:v>
                </c:pt>
                <c:pt idx="4">
                  <c:v>0.74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3D-4A03-BE91-A311D2EFE17E}"/>
            </c:ext>
          </c:extLst>
        </c:ser>
        <c:ser>
          <c:idx val="1"/>
          <c:order val="1"/>
          <c:tx>
            <c:strRef>
              <c:f>'MassSpec extract'!$A$43</c:f>
              <c:strCache>
                <c:ptCount val="1"/>
                <c:pt idx="0">
                  <c:v>Roc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MassSpec extract'!$B$41:$F$41</c:f>
              <c:strCache>
                <c:ptCount val="5"/>
                <c:pt idx="0">
                  <c:v>OD1</c:v>
                </c:pt>
                <c:pt idx="1">
                  <c:v>OD2</c:v>
                </c:pt>
                <c:pt idx="2">
                  <c:v>OD3</c:v>
                </c:pt>
                <c:pt idx="3">
                  <c:v>OD4</c:v>
                </c:pt>
                <c:pt idx="4">
                  <c:v>OD5</c:v>
                </c:pt>
              </c:strCache>
            </c:strRef>
          </c:cat>
          <c:val>
            <c:numRef>
              <c:f>'MassSpec extract'!$B$43:$F$43</c:f>
              <c:numCache>
                <c:formatCode>0.00</c:formatCode>
                <c:ptCount val="5"/>
                <c:pt idx="0">
                  <c:v>4.8099999999999996</c:v>
                </c:pt>
                <c:pt idx="1">
                  <c:v>1.657</c:v>
                </c:pt>
                <c:pt idx="2" formatCode="0">
                  <c:v>1</c:v>
                </c:pt>
                <c:pt idx="3">
                  <c:v>0.95499999999999996</c:v>
                </c:pt>
                <c:pt idx="4">
                  <c:v>0.544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3D-4A03-BE91-A311D2EFE1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3245896"/>
        <c:axId val="463241584"/>
      </c:barChart>
      <c:catAx>
        <c:axId val="463245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3241584"/>
        <c:crosses val="autoZero"/>
        <c:auto val="1"/>
        <c:lblAlgn val="ctr"/>
        <c:lblOffset val="100"/>
        <c:noMultiLvlLbl val="0"/>
      </c:catAx>
      <c:valAx>
        <c:axId val="463241584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324589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0252</xdr:colOff>
      <xdr:row>45</xdr:row>
      <xdr:rowOff>71885</xdr:rowOff>
    </xdr:from>
    <xdr:to>
      <xdr:col>9</xdr:col>
      <xdr:colOff>685801</xdr:colOff>
      <xdr:row>61</xdr:row>
      <xdr:rowOff>156658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80148</xdr:colOff>
      <xdr:row>45</xdr:row>
      <xdr:rowOff>44823</xdr:rowOff>
    </xdr:from>
    <xdr:to>
      <xdr:col>16</xdr:col>
      <xdr:colOff>482079</xdr:colOff>
      <xdr:row>61</xdr:row>
      <xdr:rowOff>139121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D85"/>
  <sheetViews>
    <sheetView tabSelected="1" zoomScale="85" zoomScaleNormal="85" workbookViewId="0">
      <selection activeCell="I38" sqref="I38:M38"/>
    </sheetView>
  </sheetViews>
  <sheetFormatPr defaultColWidth="11.42578125" defaultRowHeight="15" outlineLevelRow="1" x14ac:dyDescent="0.25"/>
  <cols>
    <col min="17" max="17" width="11.5703125" customWidth="1"/>
  </cols>
  <sheetData>
    <row r="1" spans="1:8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1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6" t="s">
        <v>50</v>
      </c>
      <c r="AZ1" s="6" t="s">
        <v>51</v>
      </c>
      <c r="BA1" s="6" t="s">
        <v>52</v>
      </c>
      <c r="BB1" s="6" t="s">
        <v>53</v>
      </c>
      <c r="BC1" s="6" t="s">
        <v>54</v>
      </c>
      <c r="BD1" s="6" t="s">
        <v>55</v>
      </c>
      <c r="BE1" s="6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</row>
    <row r="2" spans="1:82" s="8" customFormat="1" x14ac:dyDescent="0.25">
      <c r="A2" s="7" t="s">
        <v>74</v>
      </c>
      <c r="B2" s="7" t="s">
        <v>75</v>
      </c>
      <c r="C2" s="7" t="s">
        <v>76</v>
      </c>
      <c r="D2" s="7" t="s">
        <v>77</v>
      </c>
      <c r="E2" s="7" t="b">
        <v>0</v>
      </c>
      <c r="F2" s="7">
        <v>75.328999999999994</v>
      </c>
      <c r="G2" s="7">
        <v>39</v>
      </c>
      <c r="H2" s="7">
        <v>13</v>
      </c>
      <c r="I2" s="7">
        <v>48</v>
      </c>
      <c r="J2" s="7">
        <v>13</v>
      </c>
      <c r="K2" s="7">
        <v>352</v>
      </c>
      <c r="L2" s="7">
        <v>39.5</v>
      </c>
      <c r="M2" s="7">
        <v>6.55</v>
      </c>
      <c r="N2" s="7">
        <v>176.27</v>
      </c>
      <c r="O2" s="7">
        <v>13</v>
      </c>
      <c r="P2" s="7">
        <v>0.93100000000000005</v>
      </c>
      <c r="Q2" s="7">
        <v>0.375</v>
      </c>
      <c r="R2" s="7">
        <v>0.60199999999999998</v>
      </c>
      <c r="S2" s="7">
        <v>1.5549999999999999</v>
      </c>
      <c r="T2" s="7">
        <v>0.74199999999999999</v>
      </c>
      <c r="U2" s="7">
        <v>-0.1</v>
      </c>
      <c r="V2" s="7">
        <v>-1.41</v>
      </c>
      <c r="W2" s="7">
        <v>-0.73</v>
      </c>
      <c r="X2" s="7">
        <v>0.64</v>
      </c>
      <c r="Y2" s="7">
        <v>-0.43</v>
      </c>
      <c r="Z2" s="7">
        <v>0.69460093727911898</v>
      </c>
      <c r="AA2" s="7">
        <v>1.5409271839406099E-5</v>
      </c>
      <c r="AB2" s="7">
        <v>1.7542521679736499E-7</v>
      </c>
      <c r="AC2" s="7">
        <v>4.0149009662151701E-2</v>
      </c>
      <c r="AD2" s="7">
        <v>0.65699691358982404</v>
      </c>
      <c r="AE2" s="7">
        <v>0.98129873514112798</v>
      </c>
      <c r="AF2" s="7">
        <v>8.9962954709473897E-4</v>
      </c>
      <c r="AG2" s="7">
        <v>1.24363948336703E-5</v>
      </c>
      <c r="AH2" s="7">
        <v>0.24185753911451799</v>
      </c>
      <c r="AI2" s="7">
        <v>0.99291113813321696</v>
      </c>
      <c r="AJ2" s="7">
        <v>35689.4</v>
      </c>
      <c r="AK2" s="7">
        <v>16234.4</v>
      </c>
      <c r="AL2" s="7">
        <v>25286.799999999999</v>
      </c>
      <c r="AM2" s="7">
        <v>38056.800000000003</v>
      </c>
      <c r="AN2" s="7">
        <v>60127.6</v>
      </c>
      <c r="AO2" s="7">
        <v>28577.3</v>
      </c>
      <c r="AP2" s="7">
        <v>35689.4</v>
      </c>
      <c r="AQ2" s="7">
        <v>14003.9</v>
      </c>
      <c r="AR2" s="7">
        <v>20524.7</v>
      </c>
      <c r="AS2" s="7">
        <v>16234.4</v>
      </c>
      <c r="AT2" s="7">
        <v>24066.3</v>
      </c>
      <c r="AU2" s="7">
        <v>25822.2</v>
      </c>
      <c r="AV2" s="7">
        <v>25286.799999999999</v>
      </c>
      <c r="AW2" s="7">
        <v>37149</v>
      </c>
      <c r="AX2" s="7">
        <v>39578.1</v>
      </c>
      <c r="AY2" s="7">
        <v>38056.800000000003</v>
      </c>
      <c r="AZ2" s="7">
        <v>60127.6</v>
      </c>
      <c r="BA2" s="7">
        <v>64759.8</v>
      </c>
      <c r="BB2" s="7">
        <v>55194.9</v>
      </c>
      <c r="BC2" s="7">
        <v>28577.3</v>
      </c>
      <c r="BD2" s="7">
        <v>24815.5</v>
      </c>
      <c r="BE2" s="7">
        <v>30931.599999999999</v>
      </c>
      <c r="BF2" s="7" t="s">
        <v>74</v>
      </c>
      <c r="BG2" s="7" t="s">
        <v>74</v>
      </c>
      <c r="BH2" s="7" t="s">
        <v>74</v>
      </c>
      <c r="BI2" s="7" t="s">
        <v>74</v>
      </c>
      <c r="BJ2" s="7" t="s">
        <v>74</v>
      </c>
      <c r="BK2" s="7" t="s">
        <v>74</v>
      </c>
      <c r="BL2" s="7" t="s">
        <v>74</v>
      </c>
      <c r="BM2" s="7" t="s">
        <v>74</v>
      </c>
      <c r="BN2" s="7" t="s">
        <v>74</v>
      </c>
      <c r="BO2" s="7" t="s">
        <v>74</v>
      </c>
      <c r="BP2" s="7" t="s">
        <v>74</v>
      </c>
      <c r="BQ2" s="7" t="s">
        <v>74</v>
      </c>
      <c r="BR2" s="7" t="s">
        <v>74</v>
      </c>
      <c r="BS2" s="7" t="s">
        <v>74</v>
      </c>
      <c r="BT2" s="7" t="s">
        <v>74</v>
      </c>
      <c r="BU2" s="7" t="s">
        <v>74</v>
      </c>
      <c r="BV2" s="7">
        <v>1</v>
      </c>
    </row>
    <row r="3" spans="1:82" outlineLevel="1" collapsed="1" x14ac:dyDescent="0.25">
      <c r="A3" t="s">
        <v>78</v>
      </c>
      <c r="B3" s="9" t="s">
        <v>79</v>
      </c>
      <c r="C3" s="9" t="s">
        <v>80</v>
      </c>
      <c r="D3" s="9" t="s">
        <v>81</v>
      </c>
      <c r="E3" s="9" t="s">
        <v>4</v>
      </c>
      <c r="F3" s="9" t="s">
        <v>82</v>
      </c>
      <c r="G3" s="9" t="s">
        <v>83</v>
      </c>
      <c r="H3" s="9" t="s">
        <v>73</v>
      </c>
      <c r="I3" s="9" t="s">
        <v>84</v>
      </c>
      <c r="J3" s="9" t="s">
        <v>8</v>
      </c>
      <c r="K3" s="9" t="s">
        <v>85</v>
      </c>
      <c r="L3" s="9" t="s">
        <v>86</v>
      </c>
      <c r="M3" s="9" t="s">
        <v>87</v>
      </c>
      <c r="N3" s="9" t="s">
        <v>15</v>
      </c>
      <c r="O3" s="9" t="s">
        <v>16</v>
      </c>
      <c r="P3" s="9" t="s">
        <v>17</v>
      </c>
      <c r="Q3" s="9" t="s">
        <v>18</v>
      </c>
      <c r="R3" s="9" t="s">
        <v>19</v>
      </c>
      <c r="S3" s="9" t="s">
        <v>20</v>
      </c>
      <c r="T3" s="9" t="s">
        <v>21</v>
      </c>
      <c r="U3" s="9" t="s">
        <v>22</v>
      </c>
      <c r="V3" s="9" t="s">
        <v>23</v>
      </c>
      <c r="W3" s="9" t="s">
        <v>24</v>
      </c>
      <c r="X3" s="9" t="s">
        <v>25</v>
      </c>
      <c r="Y3" s="9" t="s">
        <v>26</v>
      </c>
      <c r="Z3" s="9" t="s">
        <v>27</v>
      </c>
      <c r="AA3" s="9" t="s">
        <v>28</v>
      </c>
      <c r="AB3" s="9" t="s">
        <v>29</v>
      </c>
      <c r="AC3" s="9" t="s">
        <v>30</v>
      </c>
      <c r="AD3" s="9" t="s">
        <v>31</v>
      </c>
      <c r="AE3" s="9" t="s">
        <v>32</v>
      </c>
      <c r="AF3" s="9" t="s">
        <v>33</v>
      </c>
      <c r="AG3" s="9" t="s">
        <v>34</v>
      </c>
      <c r="AH3" s="9" t="s">
        <v>35</v>
      </c>
      <c r="AI3" s="9" t="s">
        <v>36</v>
      </c>
      <c r="AJ3" s="9" t="s">
        <v>37</v>
      </c>
      <c r="AK3" s="9" t="s">
        <v>38</v>
      </c>
      <c r="AL3" s="9" t="s">
        <v>39</v>
      </c>
      <c r="AM3" s="9" t="s">
        <v>40</v>
      </c>
      <c r="AN3" s="9" t="s">
        <v>88</v>
      </c>
      <c r="AO3" s="9" t="s">
        <v>89</v>
      </c>
      <c r="AP3" s="9" t="s">
        <v>90</v>
      </c>
      <c r="AQ3" s="9" t="s">
        <v>91</v>
      </c>
      <c r="AR3" s="9" t="s">
        <v>92</v>
      </c>
      <c r="AS3" s="9" t="s">
        <v>93</v>
      </c>
      <c r="AT3" s="9" t="s">
        <v>41</v>
      </c>
      <c r="AU3" s="9" t="s">
        <v>42</v>
      </c>
      <c r="AV3" s="9" t="s">
        <v>43</v>
      </c>
      <c r="AW3" s="9" t="s">
        <v>44</v>
      </c>
      <c r="AX3" s="9" t="s">
        <v>45</v>
      </c>
      <c r="AY3" s="9" t="s">
        <v>46</v>
      </c>
      <c r="AZ3" s="9" t="s">
        <v>47</v>
      </c>
      <c r="BA3" s="9" t="s">
        <v>48</v>
      </c>
      <c r="BB3" s="9" t="s">
        <v>49</v>
      </c>
      <c r="BC3" s="9" t="s">
        <v>50</v>
      </c>
      <c r="BD3" s="9" t="s">
        <v>51</v>
      </c>
      <c r="BE3" s="9" t="s">
        <v>52</v>
      </c>
      <c r="BF3" s="9" t="s">
        <v>53</v>
      </c>
      <c r="BG3" s="9" t="s">
        <v>54</v>
      </c>
      <c r="BH3" s="9" t="s">
        <v>55</v>
      </c>
      <c r="BI3" s="9" t="s">
        <v>56</v>
      </c>
      <c r="BJ3" s="9" t="s">
        <v>94</v>
      </c>
      <c r="BK3" s="9" t="s">
        <v>57</v>
      </c>
      <c r="BL3" s="9" t="s">
        <v>58</v>
      </c>
      <c r="BM3" s="9" t="s">
        <v>59</v>
      </c>
      <c r="BN3" s="9" t="s">
        <v>60</v>
      </c>
      <c r="BO3" s="9" t="s">
        <v>61</v>
      </c>
      <c r="BP3" s="9" t="s">
        <v>62</v>
      </c>
      <c r="BQ3" s="9" t="s">
        <v>63</v>
      </c>
      <c r="BR3" s="9" t="s">
        <v>64</v>
      </c>
      <c r="BS3" s="9" t="s">
        <v>65</v>
      </c>
      <c r="BT3" s="9" t="s">
        <v>66</v>
      </c>
      <c r="BU3" s="9" t="s">
        <v>67</v>
      </c>
      <c r="BV3" s="9" t="s">
        <v>68</v>
      </c>
      <c r="BW3" s="9" t="s">
        <v>69</v>
      </c>
      <c r="BX3" s="9" t="s">
        <v>70</v>
      </c>
      <c r="BY3" s="9" t="s">
        <v>71</v>
      </c>
      <c r="BZ3" s="9" t="s">
        <v>72</v>
      </c>
      <c r="CA3" s="9" t="s">
        <v>95</v>
      </c>
      <c r="CB3" s="9" t="s">
        <v>96</v>
      </c>
      <c r="CC3" s="9" t="s">
        <v>97</v>
      </c>
      <c r="CD3" s="9" t="s">
        <v>98</v>
      </c>
    </row>
    <row r="4" spans="1:82" outlineLevel="1" collapsed="1" x14ac:dyDescent="0.25">
      <c r="A4" t="s">
        <v>78</v>
      </c>
      <c r="B4" s="10" t="s">
        <v>74</v>
      </c>
      <c r="C4" s="10" t="s">
        <v>99</v>
      </c>
      <c r="D4" s="10" t="s">
        <v>100</v>
      </c>
      <c r="E4" s="10" t="b">
        <v>0</v>
      </c>
      <c r="F4" s="10">
        <v>4.6740499999999997E-5</v>
      </c>
      <c r="G4" s="10">
        <v>6.4678399999999994E-5</v>
      </c>
      <c r="H4" s="10">
        <v>1</v>
      </c>
      <c r="I4" s="10">
        <v>2</v>
      </c>
      <c r="J4" s="10">
        <v>1</v>
      </c>
      <c r="K4" s="10" t="s">
        <v>76</v>
      </c>
      <c r="L4" s="10">
        <v>0</v>
      </c>
      <c r="M4" s="10">
        <v>1655.94597</v>
      </c>
      <c r="N4" s="10">
        <v>0.88400000000000001</v>
      </c>
      <c r="O4" s="10">
        <v>0.316</v>
      </c>
      <c r="P4" s="10">
        <v>0.627</v>
      </c>
      <c r="Q4" s="10">
        <v>1.454</v>
      </c>
      <c r="R4" s="10">
        <v>0.74199999999999999</v>
      </c>
      <c r="S4" s="10">
        <v>-0.18</v>
      </c>
      <c r="T4" s="10">
        <v>-1.66</v>
      </c>
      <c r="U4" s="10">
        <v>-0.67</v>
      </c>
      <c r="V4" s="10">
        <v>0.54</v>
      </c>
      <c r="W4" s="10">
        <v>-0.43</v>
      </c>
      <c r="X4" s="10">
        <v>0.66650583056941604</v>
      </c>
      <c r="Y4" s="10">
        <v>2.88237771339794E-6</v>
      </c>
      <c r="Z4" s="10">
        <v>3.6008368131155198E-3</v>
      </c>
      <c r="AA4" s="10">
        <v>0.13298037009899899</v>
      </c>
      <c r="AB4" s="10">
        <v>0.91341749075047896</v>
      </c>
      <c r="AC4" s="10">
        <v>0.99995862114308498</v>
      </c>
      <c r="AD4" s="10">
        <v>3.3489860016772301E-4</v>
      </c>
      <c r="AE4" s="10">
        <v>7.7532819611403E-2</v>
      </c>
      <c r="AF4" s="10">
        <v>0.60934119349400695</v>
      </c>
      <c r="AG4" s="10">
        <v>0.99996423922870104</v>
      </c>
      <c r="AH4" s="10">
        <v>283.39999999999998</v>
      </c>
      <c r="AI4" s="10">
        <v>101.4</v>
      </c>
      <c r="AJ4" s="10">
        <v>201</v>
      </c>
      <c r="AK4" s="10">
        <v>320.5</v>
      </c>
      <c r="AL4" s="10">
        <v>466</v>
      </c>
      <c r="AM4" s="10">
        <v>238.4</v>
      </c>
      <c r="AN4" s="10" t="s">
        <v>78</v>
      </c>
      <c r="AO4" s="10">
        <v>19.95</v>
      </c>
      <c r="AP4" s="10">
        <v>15.14</v>
      </c>
      <c r="AQ4" s="10">
        <v>4.0999999999999996</v>
      </c>
      <c r="AR4" s="10">
        <v>6.6</v>
      </c>
      <c r="AS4" s="10">
        <v>5.0999999999999996</v>
      </c>
      <c r="AT4" s="10">
        <v>283.39999999999998</v>
      </c>
      <c r="AU4" s="10">
        <v>95</v>
      </c>
      <c r="AV4" s="10">
        <v>136.1</v>
      </c>
      <c r="AW4" s="10">
        <v>101.4</v>
      </c>
      <c r="AX4" s="10">
        <v>201</v>
      </c>
      <c r="AY4" s="10">
        <v>176.3</v>
      </c>
      <c r="AZ4" s="10">
        <v>237.9</v>
      </c>
      <c r="BA4" s="10">
        <v>334.7</v>
      </c>
      <c r="BB4" s="10">
        <v>320.5</v>
      </c>
      <c r="BC4" s="10">
        <v>308.39999999999998</v>
      </c>
      <c r="BD4" s="10">
        <v>434.8</v>
      </c>
      <c r="BE4" s="10">
        <v>496.3</v>
      </c>
      <c r="BF4" s="10">
        <v>466</v>
      </c>
      <c r="BG4" s="10">
        <v>224.3</v>
      </c>
      <c r="BH4" s="10">
        <v>248.4</v>
      </c>
      <c r="BI4" s="10">
        <v>238.4</v>
      </c>
      <c r="BJ4" s="10" t="s">
        <v>78</v>
      </c>
      <c r="BK4" s="10" t="s">
        <v>74</v>
      </c>
      <c r="BL4" s="10" t="s">
        <v>74</v>
      </c>
      <c r="BM4" s="10" t="s">
        <v>74</v>
      </c>
      <c r="BN4" s="10" t="s">
        <v>74</v>
      </c>
      <c r="BO4" s="10" t="s">
        <v>74</v>
      </c>
      <c r="BP4" s="10" t="s">
        <v>74</v>
      </c>
      <c r="BQ4" s="10" t="s">
        <v>74</v>
      </c>
      <c r="BR4" s="10" t="s">
        <v>74</v>
      </c>
      <c r="BS4" s="10" t="s">
        <v>74</v>
      </c>
      <c r="BT4" s="10" t="s">
        <v>74</v>
      </c>
      <c r="BU4" s="10" t="s">
        <v>74</v>
      </c>
      <c r="BV4" s="10" t="s">
        <v>74</v>
      </c>
      <c r="BW4" s="10" t="s">
        <v>74</v>
      </c>
      <c r="BX4" s="10" t="s">
        <v>74</v>
      </c>
      <c r="BY4" s="10" t="s">
        <v>74</v>
      </c>
      <c r="BZ4" s="10" t="s">
        <v>74</v>
      </c>
      <c r="CA4" s="10" t="s">
        <v>74</v>
      </c>
      <c r="CB4" s="10">
        <v>1.5109999999999999E-5</v>
      </c>
      <c r="CC4" s="10">
        <v>1.6249999999999999E-5</v>
      </c>
      <c r="CD4" s="10">
        <v>3.3</v>
      </c>
    </row>
    <row r="5" spans="1:82" outlineLevel="1" collapsed="1" x14ac:dyDescent="0.25">
      <c r="A5" t="s">
        <v>78</v>
      </c>
      <c r="B5" s="10" t="s">
        <v>74</v>
      </c>
      <c r="C5" s="10" t="s">
        <v>101</v>
      </c>
      <c r="D5" s="10" t="s">
        <v>102</v>
      </c>
      <c r="E5" s="10" t="b">
        <v>0</v>
      </c>
      <c r="F5" s="10">
        <v>3.0839600000000002E-3</v>
      </c>
      <c r="G5" s="10">
        <v>3.4034199999999999E-4</v>
      </c>
      <c r="H5" s="10">
        <v>1</v>
      </c>
      <c r="I5" s="10">
        <v>2</v>
      </c>
      <c r="J5" s="10">
        <v>2</v>
      </c>
      <c r="K5" s="10" t="s">
        <v>76</v>
      </c>
      <c r="L5" s="10">
        <v>0</v>
      </c>
      <c r="M5" s="10">
        <v>1384.79276</v>
      </c>
      <c r="N5" s="10">
        <v>0.95299999999999996</v>
      </c>
      <c r="O5" s="10">
        <v>0.24299999999999999</v>
      </c>
      <c r="P5" s="10">
        <v>0.52600000000000002</v>
      </c>
      <c r="Q5" s="10">
        <v>1.5880000000000001</v>
      </c>
      <c r="R5" s="10">
        <v>0.68400000000000005</v>
      </c>
      <c r="S5" s="10">
        <v>-7.0000000000000007E-2</v>
      </c>
      <c r="T5" s="10">
        <v>-2.04</v>
      </c>
      <c r="U5" s="10">
        <v>-0.93</v>
      </c>
      <c r="V5" s="10">
        <v>0.67</v>
      </c>
      <c r="W5" s="10">
        <v>-0.55000000000000004</v>
      </c>
      <c r="X5" s="10">
        <v>0.84919733348209303</v>
      </c>
      <c r="Y5" s="10">
        <v>2.01705881774927E-7</v>
      </c>
      <c r="Z5" s="10">
        <v>6.1152467059066901E-6</v>
      </c>
      <c r="AA5" s="10">
        <v>0.103199791416009</v>
      </c>
      <c r="AB5" s="10">
        <v>0.784572970445785</v>
      </c>
      <c r="AC5" s="10">
        <v>0.99995862114308498</v>
      </c>
      <c r="AD5" s="10">
        <v>4.01013704733197E-5</v>
      </c>
      <c r="AE5" s="10">
        <v>6.0453099065628903E-4</v>
      </c>
      <c r="AF5" s="10">
        <v>0.53877698363939097</v>
      </c>
      <c r="AG5" s="10">
        <v>0.99996423922870104</v>
      </c>
      <c r="AH5" s="10">
        <v>2213.6</v>
      </c>
      <c r="AI5" s="10">
        <v>564.29999999999995</v>
      </c>
      <c r="AJ5" s="10">
        <v>1256.5</v>
      </c>
      <c r="AK5" s="10">
        <v>2322.1</v>
      </c>
      <c r="AL5" s="10">
        <v>3774.8</v>
      </c>
      <c r="AM5" s="10">
        <v>1597.5</v>
      </c>
      <c r="AN5" s="10" t="s">
        <v>78</v>
      </c>
      <c r="AO5" s="10">
        <v>45.95</v>
      </c>
      <c r="AP5" s="10">
        <v>2.81</v>
      </c>
      <c r="AQ5" s="10">
        <v>5.72</v>
      </c>
      <c r="AR5" s="10">
        <v>3.31</v>
      </c>
      <c r="AS5" s="10">
        <v>14.72</v>
      </c>
      <c r="AT5" s="10">
        <v>2213.6</v>
      </c>
      <c r="AU5" s="10">
        <v>381.5</v>
      </c>
      <c r="AV5" s="10">
        <v>950.3</v>
      </c>
      <c r="AW5" s="10">
        <v>564.29999999999995</v>
      </c>
      <c r="AX5" s="10">
        <v>1200</v>
      </c>
      <c r="AY5" s="10">
        <v>1263.5999999999999</v>
      </c>
      <c r="AZ5" s="10">
        <v>1256.5</v>
      </c>
      <c r="BA5" s="10">
        <v>2280</v>
      </c>
      <c r="BB5" s="10">
        <v>2534</v>
      </c>
      <c r="BC5" s="10">
        <v>2322.1</v>
      </c>
      <c r="BD5" s="10">
        <v>3774.8</v>
      </c>
      <c r="BE5" s="10">
        <v>3867.7</v>
      </c>
      <c r="BF5" s="10">
        <v>3621.7</v>
      </c>
      <c r="BG5" s="10">
        <v>1597.5</v>
      </c>
      <c r="BH5" s="10">
        <v>1290.5</v>
      </c>
      <c r="BI5" s="10">
        <v>1733.2</v>
      </c>
      <c r="BJ5" s="10" t="s">
        <v>78</v>
      </c>
      <c r="BK5" s="10" t="s">
        <v>74</v>
      </c>
      <c r="BL5" s="10" t="s">
        <v>74</v>
      </c>
      <c r="BM5" s="10" t="s">
        <v>74</v>
      </c>
      <c r="BN5" s="10" t="s">
        <v>74</v>
      </c>
      <c r="BO5" s="10" t="s">
        <v>74</v>
      </c>
      <c r="BP5" s="10" t="s">
        <v>74</v>
      </c>
      <c r="BQ5" s="10" t="s">
        <v>74</v>
      </c>
      <c r="BR5" s="10" t="s">
        <v>74</v>
      </c>
      <c r="BS5" s="10" t="s">
        <v>74</v>
      </c>
      <c r="BT5" s="10" t="s">
        <v>74</v>
      </c>
      <c r="BU5" s="10" t="s">
        <v>74</v>
      </c>
      <c r="BV5" s="10" t="s">
        <v>74</v>
      </c>
      <c r="BW5" s="10" t="s">
        <v>74</v>
      </c>
      <c r="BX5" s="10" t="s">
        <v>74</v>
      </c>
      <c r="BY5" s="10" t="s">
        <v>74</v>
      </c>
      <c r="BZ5" s="10" t="s">
        <v>74</v>
      </c>
      <c r="CA5" s="10" t="s">
        <v>74</v>
      </c>
      <c r="CB5" s="10">
        <v>8.7540000000000006E-5</v>
      </c>
      <c r="CC5" s="10">
        <v>1.238E-3</v>
      </c>
      <c r="CD5" s="10">
        <v>3.25</v>
      </c>
    </row>
    <row r="6" spans="1:82" outlineLevel="1" collapsed="1" x14ac:dyDescent="0.25">
      <c r="A6" t="s">
        <v>78</v>
      </c>
      <c r="B6" s="10" t="s">
        <v>74</v>
      </c>
      <c r="C6" s="10" t="s">
        <v>103</v>
      </c>
      <c r="D6" s="10" t="s">
        <v>104</v>
      </c>
      <c r="E6" s="10" t="b">
        <v>0</v>
      </c>
      <c r="F6" s="10">
        <v>9.7304899999999996E-3</v>
      </c>
      <c r="G6" s="10">
        <v>7.6481300000000004E-4</v>
      </c>
      <c r="H6" s="10">
        <v>1</v>
      </c>
      <c r="I6" s="10">
        <v>2</v>
      </c>
      <c r="J6" s="10">
        <v>4</v>
      </c>
      <c r="K6" s="10" t="s">
        <v>76</v>
      </c>
      <c r="L6" s="10">
        <v>0</v>
      </c>
      <c r="M6" s="10">
        <v>1298.7811400000001</v>
      </c>
      <c r="N6" s="10">
        <v>0.99399999999999999</v>
      </c>
      <c r="O6" s="10">
        <v>0.32800000000000001</v>
      </c>
      <c r="P6" s="10">
        <v>0.58399999999999996</v>
      </c>
      <c r="Q6" s="10">
        <v>1.583</v>
      </c>
      <c r="R6" s="10">
        <v>0.82699999999999996</v>
      </c>
      <c r="S6" s="10">
        <v>-0.01</v>
      </c>
      <c r="T6" s="10">
        <v>-1.61</v>
      </c>
      <c r="U6" s="10">
        <v>-0.78</v>
      </c>
      <c r="V6" s="10">
        <v>0.66</v>
      </c>
      <c r="W6" s="10">
        <v>-0.27</v>
      </c>
      <c r="X6" s="10">
        <v>0.98977049055966304</v>
      </c>
      <c r="Y6" s="10">
        <v>2.2412470099042499E-4</v>
      </c>
      <c r="Z6" s="10">
        <v>3.3396336292135199E-4</v>
      </c>
      <c r="AA6" s="10">
        <v>9.4800635315757095E-2</v>
      </c>
      <c r="AB6" s="10">
        <v>0.95050034952877205</v>
      </c>
      <c r="AC6" s="10">
        <v>0.99995862114308498</v>
      </c>
      <c r="AD6" s="10">
        <v>9.2830168398649708E-3</v>
      </c>
      <c r="AE6" s="10">
        <v>1.3832422344332801E-2</v>
      </c>
      <c r="AF6" s="10">
        <v>0.51778625387815702</v>
      </c>
      <c r="AG6" s="10">
        <v>0.99996423922870104</v>
      </c>
      <c r="AH6" s="10">
        <v>3000.3</v>
      </c>
      <c r="AI6" s="10">
        <v>988.6</v>
      </c>
      <c r="AJ6" s="10">
        <v>1802.2</v>
      </c>
      <c r="AK6" s="10">
        <v>3017.2</v>
      </c>
      <c r="AL6" s="10">
        <v>5012.1000000000004</v>
      </c>
      <c r="AM6" s="10">
        <v>2721.9</v>
      </c>
      <c r="AN6" s="10" t="s">
        <v>78</v>
      </c>
      <c r="AO6" s="10">
        <v>30.47</v>
      </c>
      <c r="AP6" s="10">
        <v>2.87</v>
      </c>
      <c r="AQ6" s="10">
        <v>6.38</v>
      </c>
      <c r="AR6" s="10">
        <v>3.03</v>
      </c>
      <c r="AS6" s="10">
        <v>8.27</v>
      </c>
      <c r="AT6" s="10">
        <v>3000.3</v>
      </c>
      <c r="AU6" s="10">
        <v>831.5</v>
      </c>
      <c r="AV6" s="10">
        <v>1473.3</v>
      </c>
      <c r="AW6" s="10">
        <v>988.6</v>
      </c>
      <c r="AX6" s="10">
        <v>1757.1</v>
      </c>
      <c r="AY6" s="10">
        <v>1802.2</v>
      </c>
      <c r="AZ6" s="10">
        <v>1860.7</v>
      </c>
      <c r="BA6" s="10">
        <v>3017.2</v>
      </c>
      <c r="BB6" s="10">
        <v>3357.7</v>
      </c>
      <c r="BC6" s="10">
        <v>3007.6</v>
      </c>
      <c r="BD6" s="10">
        <v>5026</v>
      </c>
      <c r="BE6" s="10">
        <v>5012.1000000000004</v>
      </c>
      <c r="BF6" s="10">
        <v>4760.2</v>
      </c>
      <c r="BG6" s="10">
        <v>2775.4</v>
      </c>
      <c r="BH6" s="10">
        <v>2375.6999999999998</v>
      </c>
      <c r="BI6" s="10">
        <v>2721.9</v>
      </c>
      <c r="BJ6" s="10" t="s">
        <v>78</v>
      </c>
      <c r="BK6" s="10" t="s">
        <v>74</v>
      </c>
      <c r="BL6" s="10" t="s">
        <v>74</v>
      </c>
      <c r="BM6" s="10" t="s">
        <v>74</v>
      </c>
      <c r="BN6" s="10" t="s">
        <v>74</v>
      </c>
      <c r="BO6" s="10" t="s">
        <v>74</v>
      </c>
      <c r="BP6" s="10" t="s">
        <v>74</v>
      </c>
      <c r="BQ6" s="10" t="s">
        <v>74</v>
      </c>
      <c r="BR6" s="10" t="s">
        <v>74</v>
      </c>
      <c r="BS6" s="10" t="s">
        <v>74</v>
      </c>
      <c r="BT6" s="10" t="s">
        <v>74</v>
      </c>
      <c r="BU6" s="10" t="s">
        <v>74</v>
      </c>
      <c r="BV6" s="10" t="s">
        <v>74</v>
      </c>
      <c r="BW6" s="10" t="s">
        <v>74</v>
      </c>
      <c r="BX6" s="10" t="s">
        <v>74</v>
      </c>
      <c r="BY6" s="10" t="s">
        <v>74</v>
      </c>
      <c r="BZ6" s="10" t="s">
        <v>74</v>
      </c>
      <c r="CA6" s="10" t="s">
        <v>74</v>
      </c>
      <c r="CB6" s="10">
        <v>2.4580000000000001E-4</v>
      </c>
      <c r="CC6" s="10">
        <v>3.9500000000000004E-3</v>
      </c>
      <c r="CD6" s="10">
        <v>1.85</v>
      </c>
    </row>
    <row r="7" spans="1:82" outlineLevel="1" collapsed="1" x14ac:dyDescent="0.25">
      <c r="A7" t="s">
        <v>78</v>
      </c>
      <c r="B7" s="10" t="s">
        <v>74</v>
      </c>
      <c r="C7" s="10" t="s">
        <v>105</v>
      </c>
      <c r="D7" s="10" t="s">
        <v>106</v>
      </c>
      <c r="E7" s="10" t="b">
        <v>0</v>
      </c>
      <c r="F7" s="10">
        <v>3.6519000000000001E-6</v>
      </c>
      <c r="G7" s="10">
        <v>6.4678399999999994E-5</v>
      </c>
      <c r="H7" s="10">
        <v>1</v>
      </c>
      <c r="I7" s="10">
        <v>2</v>
      </c>
      <c r="J7" s="10">
        <v>4</v>
      </c>
      <c r="K7" s="10" t="s">
        <v>76</v>
      </c>
      <c r="L7" s="10">
        <v>0</v>
      </c>
      <c r="M7" s="10">
        <v>1785.96605</v>
      </c>
      <c r="N7" s="10">
        <v>1.008</v>
      </c>
      <c r="O7" s="10">
        <v>0.36299999999999999</v>
      </c>
      <c r="P7" s="10">
        <v>0.61799999999999999</v>
      </c>
      <c r="Q7" s="10">
        <v>1.5369999999999999</v>
      </c>
      <c r="R7" s="10">
        <v>0.629</v>
      </c>
      <c r="S7" s="10">
        <v>0.01</v>
      </c>
      <c r="T7" s="10">
        <v>-1.46</v>
      </c>
      <c r="U7" s="10">
        <v>-0.69</v>
      </c>
      <c r="V7" s="10">
        <v>0.62</v>
      </c>
      <c r="W7" s="10">
        <v>-0.67</v>
      </c>
      <c r="X7" s="10">
        <v>0.90907065893404304</v>
      </c>
      <c r="Y7" s="10">
        <v>2.4855746084351298E-4</v>
      </c>
      <c r="Z7" s="10">
        <v>8.5909712384069103E-4</v>
      </c>
      <c r="AA7" s="10">
        <v>0.119886135310052</v>
      </c>
      <c r="AB7" s="10">
        <v>0.755321455975561</v>
      </c>
      <c r="AC7" s="10">
        <v>0.99995862114308498</v>
      </c>
      <c r="AD7" s="10">
        <v>1.01078151065295E-2</v>
      </c>
      <c r="AE7" s="10">
        <v>2.8025850725849399E-2</v>
      </c>
      <c r="AF7" s="10">
        <v>0.58418371979922901</v>
      </c>
      <c r="AG7" s="10">
        <v>0.99996423922870104</v>
      </c>
      <c r="AH7" s="10">
        <v>3395.4</v>
      </c>
      <c r="AI7" s="10">
        <v>1223.7</v>
      </c>
      <c r="AJ7" s="10">
        <v>2086.3000000000002</v>
      </c>
      <c r="AK7" s="10">
        <v>3369.2</v>
      </c>
      <c r="AL7" s="10">
        <v>5239.8999999999996</v>
      </c>
      <c r="AM7" s="10">
        <v>2206.3000000000002</v>
      </c>
      <c r="AN7" s="10" t="s">
        <v>78</v>
      </c>
      <c r="AO7" s="10">
        <v>24.3</v>
      </c>
      <c r="AP7" s="10">
        <v>2.4700000000000002</v>
      </c>
      <c r="AQ7" s="10">
        <v>7.13</v>
      </c>
      <c r="AR7" s="10">
        <v>2.29</v>
      </c>
      <c r="AS7" s="10">
        <v>7.23</v>
      </c>
      <c r="AT7" s="10">
        <v>3395.4</v>
      </c>
      <c r="AU7" s="10">
        <v>935.5</v>
      </c>
      <c r="AV7" s="10">
        <v>1533.7</v>
      </c>
      <c r="AW7" s="10">
        <v>1223.7</v>
      </c>
      <c r="AX7" s="10">
        <v>2058.3000000000002</v>
      </c>
      <c r="AY7" s="10">
        <v>2086.3000000000002</v>
      </c>
      <c r="AZ7" s="10">
        <v>2158.8000000000002</v>
      </c>
      <c r="BA7" s="10">
        <v>3369.2</v>
      </c>
      <c r="BB7" s="10">
        <v>3780.5</v>
      </c>
      <c r="BC7" s="10">
        <v>3330.9</v>
      </c>
      <c r="BD7" s="10">
        <v>5120.5</v>
      </c>
      <c r="BE7" s="10">
        <v>5360.1</v>
      </c>
      <c r="BF7" s="10">
        <v>5239.8999999999996</v>
      </c>
      <c r="BG7" s="10">
        <v>2206.3000000000002</v>
      </c>
      <c r="BH7" s="10">
        <v>2059.6999999999998</v>
      </c>
      <c r="BI7" s="10">
        <v>2379.6999999999998</v>
      </c>
      <c r="BJ7" s="10" t="s">
        <v>78</v>
      </c>
      <c r="BK7" s="10" t="s">
        <v>74</v>
      </c>
      <c r="BL7" s="10" t="s">
        <v>74</v>
      </c>
      <c r="BM7" s="10" t="s">
        <v>74</v>
      </c>
      <c r="BN7" s="10" t="s">
        <v>74</v>
      </c>
      <c r="BO7" s="10" t="s">
        <v>74</v>
      </c>
      <c r="BP7" s="10" t="s">
        <v>74</v>
      </c>
      <c r="BQ7" s="10" t="s">
        <v>74</v>
      </c>
      <c r="BR7" s="10" t="s">
        <v>74</v>
      </c>
      <c r="BS7" s="10" t="s">
        <v>74</v>
      </c>
      <c r="BT7" s="10" t="s">
        <v>74</v>
      </c>
      <c r="BU7" s="10" t="s">
        <v>74</v>
      </c>
      <c r="BV7" s="10" t="s">
        <v>74</v>
      </c>
      <c r="BW7" s="10" t="s">
        <v>74</v>
      </c>
      <c r="BX7" s="10" t="s">
        <v>74</v>
      </c>
      <c r="BY7" s="10" t="s">
        <v>74</v>
      </c>
      <c r="BZ7" s="10" t="s">
        <v>74</v>
      </c>
      <c r="CA7" s="10" t="s">
        <v>74</v>
      </c>
      <c r="CB7" s="10">
        <v>1.5109999999999999E-5</v>
      </c>
      <c r="CC7" s="10">
        <v>1.155E-6</v>
      </c>
      <c r="CD7" s="10">
        <v>4.4800000000000004</v>
      </c>
    </row>
    <row r="8" spans="1:82" outlineLevel="1" collapsed="1" x14ac:dyDescent="0.25">
      <c r="A8" t="s">
        <v>78</v>
      </c>
      <c r="B8" s="10" t="s">
        <v>74</v>
      </c>
      <c r="C8" s="10" t="s">
        <v>107</v>
      </c>
      <c r="D8" s="10" t="s">
        <v>108</v>
      </c>
      <c r="E8" s="10" t="b">
        <v>0</v>
      </c>
      <c r="F8" s="10">
        <v>3.0469200000000002E-4</v>
      </c>
      <c r="G8" s="10">
        <v>6.4678399999999994E-5</v>
      </c>
      <c r="H8" s="10">
        <v>1</v>
      </c>
      <c r="I8" s="10">
        <v>2</v>
      </c>
      <c r="J8" s="10">
        <v>1</v>
      </c>
      <c r="K8" s="10" t="s">
        <v>76</v>
      </c>
      <c r="L8" s="10">
        <v>0</v>
      </c>
      <c r="M8" s="10">
        <v>1718.9681</v>
      </c>
      <c r="N8" s="10">
        <v>0.93100000000000005</v>
      </c>
      <c r="O8" s="10">
        <v>0.30199999999999999</v>
      </c>
      <c r="P8" s="10">
        <v>0.59199999999999997</v>
      </c>
      <c r="Q8" s="10">
        <v>1.7250000000000001</v>
      </c>
      <c r="R8" s="10">
        <v>0.88</v>
      </c>
      <c r="S8" s="10">
        <v>-0.1</v>
      </c>
      <c r="T8" s="10">
        <v>-1.73</v>
      </c>
      <c r="U8" s="10">
        <v>-0.76</v>
      </c>
      <c r="V8" s="10">
        <v>0.79</v>
      </c>
      <c r="W8" s="10">
        <v>-0.18</v>
      </c>
      <c r="X8" s="10">
        <v>0.76630873279872902</v>
      </c>
      <c r="Y8" s="10">
        <v>1.35310478681649E-5</v>
      </c>
      <c r="Z8" s="10">
        <v>8.4580636581765801E-4</v>
      </c>
      <c r="AA8" s="10">
        <v>7.3860996897580702E-2</v>
      </c>
      <c r="AB8" s="10">
        <v>0.94920590306716002</v>
      </c>
      <c r="AC8" s="10">
        <v>0.99995862114308498</v>
      </c>
      <c r="AD8" s="10">
        <v>1.0572534476204201E-3</v>
      </c>
      <c r="AE8" s="10">
        <v>2.7775882527867401E-2</v>
      </c>
      <c r="AF8" s="10">
        <v>0.447871222346297</v>
      </c>
      <c r="AG8" s="10">
        <v>0.99996423922870104</v>
      </c>
      <c r="AH8" s="10">
        <v>801.2</v>
      </c>
      <c r="AI8" s="10">
        <v>259.7</v>
      </c>
      <c r="AJ8" s="10">
        <v>509.3</v>
      </c>
      <c r="AK8" s="10">
        <v>860.7</v>
      </c>
      <c r="AL8" s="10">
        <v>1485</v>
      </c>
      <c r="AM8" s="10">
        <v>757.7</v>
      </c>
      <c r="AN8" s="10" t="s">
        <v>78</v>
      </c>
      <c r="AO8" s="10">
        <v>39.380000000000003</v>
      </c>
      <c r="AP8" s="10">
        <v>8.89</v>
      </c>
      <c r="AQ8" s="10">
        <v>6.89</v>
      </c>
      <c r="AR8" s="10">
        <v>27.27</v>
      </c>
      <c r="AS8" s="10">
        <v>17.32</v>
      </c>
      <c r="AT8" s="10">
        <v>801.2</v>
      </c>
      <c r="AU8" s="10">
        <v>167.6</v>
      </c>
      <c r="AV8" s="10">
        <v>378.6</v>
      </c>
      <c r="AW8" s="10">
        <v>259.7</v>
      </c>
      <c r="AX8" s="10">
        <v>456.2</v>
      </c>
      <c r="AY8" s="10">
        <v>545.1</v>
      </c>
      <c r="AZ8" s="10">
        <v>509.3</v>
      </c>
      <c r="BA8" s="10">
        <v>789.2</v>
      </c>
      <c r="BB8" s="10">
        <v>905.5</v>
      </c>
      <c r="BC8" s="10">
        <v>860.7</v>
      </c>
      <c r="BD8" s="10">
        <v>1485</v>
      </c>
      <c r="BE8" s="10">
        <v>1648.2</v>
      </c>
      <c r="BF8" s="10">
        <v>941</v>
      </c>
      <c r="BG8" s="10">
        <v>757.7</v>
      </c>
      <c r="BH8" s="10">
        <v>602.6</v>
      </c>
      <c r="BI8" s="10">
        <v>856.4</v>
      </c>
      <c r="BJ8" s="10" t="s">
        <v>78</v>
      </c>
      <c r="BK8" s="10" t="s">
        <v>74</v>
      </c>
      <c r="BL8" s="10" t="s">
        <v>74</v>
      </c>
      <c r="BM8" s="10" t="s">
        <v>74</v>
      </c>
      <c r="BN8" s="10" t="s">
        <v>74</v>
      </c>
      <c r="BO8" s="10" t="s">
        <v>74</v>
      </c>
      <c r="BP8" s="10" t="s">
        <v>74</v>
      </c>
      <c r="BQ8" s="10" t="s">
        <v>74</v>
      </c>
      <c r="BR8" s="10" t="s">
        <v>74</v>
      </c>
      <c r="BS8" s="10" t="s">
        <v>74</v>
      </c>
      <c r="BT8" s="10" t="s">
        <v>74</v>
      </c>
      <c r="BU8" s="10" t="s">
        <v>74</v>
      </c>
      <c r="BV8" s="10" t="s">
        <v>74</v>
      </c>
      <c r="BW8" s="10" t="s">
        <v>74</v>
      </c>
      <c r="BX8" s="10" t="s">
        <v>74</v>
      </c>
      <c r="BY8" s="10" t="s">
        <v>74</v>
      </c>
      <c r="BZ8" s="10" t="s">
        <v>74</v>
      </c>
      <c r="CA8" s="10" t="s">
        <v>74</v>
      </c>
      <c r="CB8" s="10">
        <v>1.5109999999999999E-5</v>
      </c>
      <c r="CC8" s="10">
        <v>1.1290000000000001E-4</v>
      </c>
      <c r="CD8" s="10">
        <v>4.38</v>
      </c>
    </row>
    <row r="9" spans="1:82" outlineLevel="1" collapsed="1" x14ac:dyDescent="0.25">
      <c r="A9" t="s">
        <v>78</v>
      </c>
      <c r="B9" s="10" t="s">
        <v>74</v>
      </c>
      <c r="C9" s="10" t="s">
        <v>109</v>
      </c>
      <c r="D9" s="10" t="s">
        <v>110</v>
      </c>
      <c r="E9" s="10" t="b">
        <v>0</v>
      </c>
      <c r="F9" s="10">
        <v>8.3878800000000001E-6</v>
      </c>
      <c r="G9" s="10">
        <v>6.4678399999999994E-5</v>
      </c>
      <c r="H9" s="10">
        <v>1</v>
      </c>
      <c r="I9" s="10">
        <v>2</v>
      </c>
      <c r="J9" s="10">
        <v>3</v>
      </c>
      <c r="K9" s="10" t="s">
        <v>76</v>
      </c>
      <c r="L9" s="10">
        <v>0</v>
      </c>
      <c r="M9" s="10">
        <v>1807.0456799999999</v>
      </c>
      <c r="N9" s="10">
        <v>0.97899999999999998</v>
      </c>
      <c r="O9" s="10">
        <v>0.36099999999999999</v>
      </c>
      <c r="P9" s="10">
        <v>0.59899999999999998</v>
      </c>
      <c r="Q9" s="10">
        <v>1.5069999999999999</v>
      </c>
      <c r="R9" s="10">
        <v>0.69099999999999995</v>
      </c>
      <c r="S9" s="10">
        <v>-0.03</v>
      </c>
      <c r="T9" s="10">
        <v>-1.47</v>
      </c>
      <c r="U9" s="10">
        <v>-0.74</v>
      </c>
      <c r="V9" s="10">
        <v>0.59</v>
      </c>
      <c r="W9" s="10">
        <v>-0.53</v>
      </c>
      <c r="X9" s="10">
        <v>0.96365942392691395</v>
      </c>
      <c r="Y9" s="10">
        <v>5.0660549694758804E-4</v>
      </c>
      <c r="Z9" s="10">
        <v>8.4968509152161297E-4</v>
      </c>
      <c r="AA9" s="10">
        <v>0.13137231151099199</v>
      </c>
      <c r="AB9" s="10">
        <v>0.85661517430549505</v>
      </c>
      <c r="AC9" s="10">
        <v>0.99995862114308498</v>
      </c>
      <c r="AD9" s="10">
        <v>1.6975078945474099E-2</v>
      </c>
      <c r="AE9" s="10">
        <v>2.7845083045048E-2</v>
      </c>
      <c r="AF9" s="10">
        <v>0.60763518426449004</v>
      </c>
      <c r="AG9" s="10">
        <v>0.99996423922870104</v>
      </c>
      <c r="AH9" s="10">
        <v>2560.4</v>
      </c>
      <c r="AI9" s="10">
        <v>943.6</v>
      </c>
      <c r="AJ9" s="10">
        <v>1603</v>
      </c>
      <c r="AK9" s="10">
        <v>2614.4</v>
      </c>
      <c r="AL9" s="10">
        <v>3992.7</v>
      </c>
      <c r="AM9" s="10">
        <v>1743.1</v>
      </c>
      <c r="AN9" s="10" t="s">
        <v>78</v>
      </c>
      <c r="AO9" s="10">
        <v>24.19</v>
      </c>
      <c r="AP9" s="10">
        <v>11.86</v>
      </c>
      <c r="AQ9" s="10">
        <v>5.13</v>
      </c>
      <c r="AR9" s="10">
        <v>4.09</v>
      </c>
      <c r="AS9" s="10">
        <v>8.9600000000000009</v>
      </c>
      <c r="AT9" s="10">
        <v>2560.4</v>
      </c>
      <c r="AU9" s="10">
        <v>711.8</v>
      </c>
      <c r="AV9" s="10">
        <v>1166.8</v>
      </c>
      <c r="AW9" s="10">
        <v>943.6</v>
      </c>
      <c r="AX9" s="10">
        <v>1315.4</v>
      </c>
      <c r="AY9" s="10">
        <v>1603</v>
      </c>
      <c r="AZ9" s="10">
        <v>1648.2</v>
      </c>
      <c r="BA9" s="10">
        <v>2481.6999999999998</v>
      </c>
      <c r="BB9" s="10">
        <v>2750</v>
      </c>
      <c r="BC9" s="10">
        <v>2614.4</v>
      </c>
      <c r="BD9" s="10">
        <v>3992.7</v>
      </c>
      <c r="BE9" s="10">
        <v>4039.2</v>
      </c>
      <c r="BF9" s="10">
        <v>3740.7</v>
      </c>
      <c r="BG9" s="10">
        <v>1743.1</v>
      </c>
      <c r="BH9" s="10">
        <v>1714.8</v>
      </c>
      <c r="BI9" s="10">
        <v>2010.7</v>
      </c>
      <c r="BJ9" s="10" t="s">
        <v>78</v>
      </c>
      <c r="BK9" s="10" t="s">
        <v>74</v>
      </c>
      <c r="BL9" s="10" t="s">
        <v>74</v>
      </c>
      <c r="BM9" s="10" t="s">
        <v>74</v>
      </c>
      <c r="BN9" s="10" t="s">
        <v>74</v>
      </c>
      <c r="BO9" s="10" t="s">
        <v>74</v>
      </c>
      <c r="BP9" s="10" t="s">
        <v>74</v>
      </c>
      <c r="BQ9" s="10" t="s">
        <v>74</v>
      </c>
      <c r="BR9" s="10" t="s">
        <v>74</v>
      </c>
      <c r="BS9" s="10" t="s">
        <v>74</v>
      </c>
      <c r="BT9" s="10" t="s">
        <v>74</v>
      </c>
      <c r="BU9" s="10" t="s">
        <v>74</v>
      </c>
      <c r="BV9" s="10" t="s">
        <v>74</v>
      </c>
      <c r="BW9" s="10" t="s">
        <v>74</v>
      </c>
      <c r="BX9" s="10" t="s">
        <v>74</v>
      </c>
      <c r="BY9" s="10" t="s">
        <v>74</v>
      </c>
      <c r="BZ9" s="10" t="s">
        <v>74</v>
      </c>
      <c r="CA9" s="10" t="s">
        <v>74</v>
      </c>
      <c r="CB9" s="10">
        <v>1.5109999999999999E-5</v>
      </c>
      <c r="CC9" s="10">
        <v>2.7429999999999998E-6</v>
      </c>
      <c r="CD9" s="10">
        <v>4.96</v>
      </c>
    </row>
    <row r="10" spans="1:82" outlineLevel="1" collapsed="1" x14ac:dyDescent="0.25">
      <c r="A10" t="s">
        <v>78</v>
      </c>
      <c r="B10" s="10" t="s">
        <v>74</v>
      </c>
      <c r="C10" s="10" t="s">
        <v>111</v>
      </c>
      <c r="D10" s="10" t="s">
        <v>100</v>
      </c>
      <c r="E10" s="10" t="b">
        <v>0</v>
      </c>
      <c r="F10" s="10">
        <v>5.8572600000000002E-5</v>
      </c>
      <c r="G10" s="10">
        <v>6.4678399999999994E-5</v>
      </c>
      <c r="H10" s="10">
        <v>1</v>
      </c>
      <c r="I10" s="10">
        <v>2</v>
      </c>
      <c r="J10" s="10">
        <v>3</v>
      </c>
      <c r="K10" s="10" t="s">
        <v>76</v>
      </c>
      <c r="L10" s="10">
        <v>0</v>
      </c>
      <c r="M10" s="10">
        <v>1897.14428</v>
      </c>
      <c r="N10" s="10">
        <v>1.294</v>
      </c>
      <c r="O10" s="10">
        <v>0.48099999999999998</v>
      </c>
      <c r="P10" s="10">
        <v>0.76700000000000002</v>
      </c>
      <c r="Q10" s="10">
        <v>2.278</v>
      </c>
      <c r="R10" s="10">
        <v>0.96699999999999997</v>
      </c>
      <c r="S10" s="10">
        <v>0.37</v>
      </c>
      <c r="T10" s="10">
        <v>-1.06</v>
      </c>
      <c r="U10" s="10">
        <v>-0.38</v>
      </c>
      <c r="V10" s="10">
        <v>1.19</v>
      </c>
      <c r="W10" s="10">
        <v>-0.05</v>
      </c>
      <c r="X10" s="10">
        <v>0.20165161856001501</v>
      </c>
      <c r="Y10" s="10">
        <v>4.5771000952166104E-3</v>
      </c>
      <c r="Z10" s="10">
        <v>5.4535944745580697E-2</v>
      </c>
      <c r="AA10" s="10">
        <v>3.86798475876282E-3</v>
      </c>
      <c r="AB10" s="10">
        <v>0.78702755452200601</v>
      </c>
      <c r="AC10" s="10">
        <v>0.88511942125828402</v>
      </c>
      <c r="AD10" s="10">
        <v>8.6799477710772802E-2</v>
      </c>
      <c r="AE10" s="10">
        <v>0.43935689299084901</v>
      </c>
      <c r="AF10" s="10">
        <v>6.4767377493602396E-2</v>
      </c>
      <c r="AG10" s="10">
        <v>0.99996423922870104</v>
      </c>
      <c r="AH10" s="10">
        <v>1691</v>
      </c>
      <c r="AI10" s="10">
        <v>661.1</v>
      </c>
      <c r="AJ10" s="10">
        <v>1121.5</v>
      </c>
      <c r="AK10" s="10">
        <v>1306.8</v>
      </c>
      <c r="AL10" s="10">
        <v>4270.8</v>
      </c>
      <c r="AM10" s="10">
        <v>1585.6</v>
      </c>
      <c r="AN10" s="10" t="s">
        <v>78</v>
      </c>
      <c r="AO10" s="10">
        <v>33.58</v>
      </c>
      <c r="AP10" s="10">
        <v>25.6</v>
      </c>
      <c r="AQ10" s="10">
        <v>28.83</v>
      </c>
      <c r="AR10" s="10">
        <v>27.74</v>
      </c>
      <c r="AS10" s="10">
        <v>33.869999999999997</v>
      </c>
      <c r="AT10" s="10">
        <v>1691</v>
      </c>
      <c r="AU10" s="10">
        <v>497.1</v>
      </c>
      <c r="AV10" s="10">
        <v>965.5</v>
      </c>
      <c r="AW10" s="10">
        <v>661.1</v>
      </c>
      <c r="AX10" s="10">
        <v>1121.5</v>
      </c>
      <c r="AY10" s="10">
        <v>1526.3</v>
      </c>
      <c r="AZ10" s="10">
        <v>928.2</v>
      </c>
      <c r="BA10" s="10">
        <v>1306.8</v>
      </c>
      <c r="BB10" s="10">
        <v>1209.5999999999999</v>
      </c>
      <c r="BC10" s="10">
        <v>2006.4</v>
      </c>
      <c r="BD10" s="10">
        <v>4270.8</v>
      </c>
      <c r="BE10" s="10">
        <v>4569.7</v>
      </c>
      <c r="BF10" s="10">
        <v>2605.5</v>
      </c>
      <c r="BG10" s="10">
        <v>1585.6</v>
      </c>
      <c r="BH10" s="10">
        <v>944.6</v>
      </c>
      <c r="BI10" s="10">
        <v>1940.3</v>
      </c>
      <c r="BJ10" s="10" t="s">
        <v>78</v>
      </c>
      <c r="BK10" s="10" t="s">
        <v>74</v>
      </c>
      <c r="BL10" s="10" t="s">
        <v>74</v>
      </c>
      <c r="BM10" s="10" t="s">
        <v>74</v>
      </c>
      <c r="BN10" s="10" t="s">
        <v>74</v>
      </c>
      <c r="BO10" s="10" t="s">
        <v>74</v>
      </c>
      <c r="BP10" s="10" t="s">
        <v>74</v>
      </c>
      <c r="BQ10" s="10" t="s">
        <v>74</v>
      </c>
      <c r="BR10" s="10" t="s">
        <v>74</v>
      </c>
      <c r="BS10" s="10" t="s">
        <v>74</v>
      </c>
      <c r="BT10" s="10" t="s">
        <v>74</v>
      </c>
      <c r="BU10" s="10" t="s">
        <v>74</v>
      </c>
      <c r="BV10" s="10" t="s">
        <v>74</v>
      </c>
      <c r="BW10" s="10" t="s">
        <v>74</v>
      </c>
      <c r="BX10" s="10" t="s">
        <v>74</v>
      </c>
      <c r="BY10" s="10" t="s">
        <v>74</v>
      </c>
      <c r="BZ10" s="10" t="s">
        <v>74</v>
      </c>
      <c r="CA10" s="10" t="s">
        <v>74</v>
      </c>
      <c r="CB10" s="10">
        <v>1.5109999999999999E-5</v>
      </c>
      <c r="CC10" s="10">
        <v>2.0530000000000002E-5</v>
      </c>
      <c r="CD10" s="10">
        <v>3.57</v>
      </c>
    </row>
    <row r="11" spans="1:82" outlineLevel="1" collapsed="1" x14ac:dyDescent="0.25">
      <c r="A11" t="s">
        <v>78</v>
      </c>
      <c r="B11" s="10" t="s">
        <v>74</v>
      </c>
      <c r="C11" s="10" t="s">
        <v>112</v>
      </c>
      <c r="D11" s="10" t="s">
        <v>113</v>
      </c>
      <c r="E11" s="10" t="b">
        <v>0</v>
      </c>
      <c r="F11" s="10">
        <v>1.6473099999999999E-4</v>
      </c>
      <c r="G11" s="10">
        <v>6.4678399999999994E-5</v>
      </c>
      <c r="H11" s="10">
        <v>1</v>
      </c>
      <c r="I11" s="10">
        <v>2</v>
      </c>
      <c r="J11" s="10">
        <v>1</v>
      </c>
      <c r="K11" s="10" t="s">
        <v>76</v>
      </c>
      <c r="L11" s="10">
        <v>0</v>
      </c>
      <c r="M11" s="10">
        <v>2269.3146499999998</v>
      </c>
      <c r="N11" s="10">
        <v>0.98499999999999999</v>
      </c>
      <c r="O11" s="10">
        <v>0.44500000000000001</v>
      </c>
      <c r="P11" s="10">
        <v>0.59899999999999998</v>
      </c>
      <c r="Q11" s="10">
        <v>1.601</v>
      </c>
      <c r="R11" s="10">
        <v>1.0900000000000001</v>
      </c>
      <c r="S11" s="10">
        <v>-0.02</v>
      </c>
      <c r="T11" s="10">
        <v>-1.17</v>
      </c>
      <c r="U11" s="10">
        <v>-0.74</v>
      </c>
      <c r="V11" s="10">
        <v>0.68</v>
      </c>
      <c r="W11" s="10">
        <v>0.12</v>
      </c>
      <c r="X11" s="10">
        <v>0.974459464349968</v>
      </c>
      <c r="Y11" s="10">
        <v>1.00734101061239E-3</v>
      </c>
      <c r="Z11" s="10">
        <v>1.4011405339915399E-3</v>
      </c>
      <c r="AA11" s="10">
        <v>6.4012435134762402E-2</v>
      </c>
      <c r="AB11" s="10">
        <v>0.56008383218665103</v>
      </c>
      <c r="AC11" s="10">
        <v>0.99995862114308498</v>
      </c>
      <c r="AD11" s="10">
        <v>2.8235252233671099E-2</v>
      </c>
      <c r="AE11" s="10">
        <v>3.9234127659954099E-2</v>
      </c>
      <c r="AF11" s="10">
        <v>0.41068908755442302</v>
      </c>
      <c r="AG11" s="10">
        <v>0.99996423922870104</v>
      </c>
      <c r="AH11" s="10">
        <v>345.5</v>
      </c>
      <c r="AI11" s="10">
        <v>156.1</v>
      </c>
      <c r="AJ11" s="10">
        <v>210.1</v>
      </c>
      <c r="AK11" s="10">
        <v>350.9</v>
      </c>
      <c r="AL11" s="10">
        <v>608.79999999999995</v>
      </c>
      <c r="AM11" s="10">
        <v>363.3</v>
      </c>
      <c r="AN11" s="10" t="s">
        <v>78</v>
      </c>
      <c r="AO11" s="10">
        <v>36.130000000000003</v>
      </c>
      <c r="AP11" s="10">
        <v>21.23</v>
      </c>
      <c r="AQ11" s="10">
        <v>9.41</v>
      </c>
      <c r="AR11" s="10">
        <v>10.54</v>
      </c>
      <c r="AS11" s="10">
        <v>9.2799999999999994</v>
      </c>
      <c r="AT11" s="10">
        <v>345.5</v>
      </c>
      <c r="AU11" s="10">
        <v>156.1</v>
      </c>
      <c r="AV11" s="10">
        <v>234.3</v>
      </c>
      <c r="AW11" s="10">
        <v>114.6</v>
      </c>
      <c r="AX11" s="10">
        <v>210.1</v>
      </c>
      <c r="AY11" s="10">
        <v>186.4</v>
      </c>
      <c r="AZ11" s="10">
        <v>278.39999999999998</v>
      </c>
      <c r="BA11" s="10">
        <v>386.7</v>
      </c>
      <c r="BB11" s="10">
        <v>350.9</v>
      </c>
      <c r="BC11" s="10">
        <v>320.39999999999998</v>
      </c>
      <c r="BD11" s="10">
        <v>619.1</v>
      </c>
      <c r="BE11" s="10">
        <v>608.79999999999995</v>
      </c>
      <c r="BF11" s="10">
        <v>508.7</v>
      </c>
      <c r="BG11" s="10">
        <v>421.5</v>
      </c>
      <c r="BH11" s="10">
        <v>357.7</v>
      </c>
      <c r="BI11" s="10">
        <v>363.3</v>
      </c>
      <c r="BJ11" s="10" t="s">
        <v>78</v>
      </c>
      <c r="BK11" s="10" t="s">
        <v>74</v>
      </c>
      <c r="BL11" s="10" t="s">
        <v>74</v>
      </c>
      <c r="BM11" s="10" t="s">
        <v>74</v>
      </c>
      <c r="BN11" s="10" t="s">
        <v>74</v>
      </c>
      <c r="BO11" s="10" t="s">
        <v>74</v>
      </c>
      <c r="BP11" s="10" t="s">
        <v>74</v>
      </c>
      <c r="BQ11" s="10" t="s">
        <v>74</v>
      </c>
      <c r="BR11" s="10" t="s">
        <v>74</v>
      </c>
      <c r="BS11" s="10" t="s">
        <v>74</v>
      </c>
      <c r="BT11" s="10" t="s">
        <v>74</v>
      </c>
      <c r="BU11" s="10" t="s">
        <v>74</v>
      </c>
      <c r="BV11" s="10" t="s">
        <v>74</v>
      </c>
      <c r="BW11" s="10" t="s">
        <v>74</v>
      </c>
      <c r="BX11" s="10" t="s">
        <v>74</v>
      </c>
      <c r="BY11" s="10" t="s">
        <v>74</v>
      </c>
      <c r="BZ11" s="10" t="s">
        <v>74</v>
      </c>
      <c r="CA11" s="10" t="s">
        <v>74</v>
      </c>
      <c r="CB11" s="10">
        <v>1.5109999999999999E-5</v>
      </c>
      <c r="CC11" s="10">
        <v>5.9719999999999997E-5</v>
      </c>
      <c r="CD11" s="10">
        <v>4.54</v>
      </c>
    </row>
    <row r="12" spans="1:82" outlineLevel="1" collapsed="1" x14ac:dyDescent="0.25">
      <c r="A12" t="s">
        <v>78</v>
      </c>
      <c r="B12" s="10" t="s">
        <v>74</v>
      </c>
      <c r="C12" s="10" t="s">
        <v>114</v>
      </c>
      <c r="D12" s="10" t="s">
        <v>115</v>
      </c>
      <c r="E12" s="10" t="b">
        <v>0</v>
      </c>
      <c r="F12" s="10">
        <v>1.0628900000000001E-5</v>
      </c>
      <c r="G12" s="10">
        <v>6.4678399999999994E-5</v>
      </c>
      <c r="H12" s="10">
        <v>1</v>
      </c>
      <c r="I12" s="10">
        <v>2</v>
      </c>
      <c r="J12" s="10">
        <v>9</v>
      </c>
      <c r="K12" s="10" t="s">
        <v>76</v>
      </c>
      <c r="L12" s="10">
        <v>0</v>
      </c>
      <c r="M12" s="10">
        <v>1664.86034</v>
      </c>
      <c r="N12" s="10">
        <v>0.94299999999999995</v>
      </c>
      <c r="O12" s="10">
        <v>0.48</v>
      </c>
      <c r="P12" s="10">
        <v>0.70699999999999996</v>
      </c>
      <c r="Q12" s="10">
        <v>1.7030000000000001</v>
      </c>
      <c r="R12" s="10">
        <v>0.78400000000000003</v>
      </c>
      <c r="S12" s="10">
        <v>-0.08</v>
      </c>
      <c r="T12" s="10">
        <v>-1.06</v>
      </c>
      <c r="U12" s="10">
        <v>-0.5</v>
      </c>
      <c r="V12" s="10">
        <v>0.77</v>
      </c>
      <c r="W12" s="10">
        <v>-0.35</v>
      </c>
      <c r="X12" s="10">
        <v>0.86457715956313796</v>
      </c>
      <c r="Y12" s="10">
        <v>5.6489663072831799E-3</v>
      </c>
      <c r="Z12" s="10">
        <v>5.0852365853022398E-3</v>
      </c>
      <c r="AA12" s="10">
        <v>6.4146707501193195E-2</v>
      </c>
      <c r="AB12" s="10">
        <v>0.94143613109109303</v>
      </c>
      <c r="AC12" s="10">
        <v>0.99995862114308498</v>
      </c>
      <c r="AD12" s="10">
        <v>0.10087520372875999</v>
      </c>
      <c r="AE12" s="10">
        <v>9.8155488911340905E-2</v>
      </c>
      <c r="AF12" s="10">
        <v>0.41124222046537101</v>
      </c>
      <c r="AG12" s="10">
        <v>0.99996423922870104</v>
      </c>
      <c r="AH12" s="10">
        <v>5256.8</v>
      </c>
      <c r="AI12" s="10">
        <v>2673.9</v>
      </c>
      <c r="AJ12" s="10">
        <v>3746.9</v>
      </c>
      <c r="AK12" s="10">
        <v>5571.9</v>
      </c>
      <c r="AL12" s="10">
        <v>8803.2000000000007</v>
      </c>
      <c r="AM12" s="10">
        <v>4136.6000000000004</v>
      </c>
      <c r="AN12" s="10" t="s">
        <v>78</v>
      </c>
      <c r="AO12" s="10">
        <v>10.09</v>
      </c>
      <c r="AP12" s="10">
        <v>6.46</v>
      </c>
      <c r="AQ12" s="10">
        <v>7.2</v>
      </c>
      <c r="AR12" s="10">
        <v>9.99</v>
      </c>
      <c r="AS12" s="10">
        <v>7.12</v>
      </c>
      <c r="AT12" s="10">
        <v>5256.8</v>
      </c>
      <c r="AU12" s="10">
        <v>2444.9</v>
      </c>
      <c r="AV12" s="10">
        <v>2987.8</v>
      </c>
      <c r="AW12" s="10">
        <v>2673.9</v>
      </c>
      <c r="AX12" s="10">
        <v>3746.9</v>
      </c>
      <c r="AY12" s="10">
        <v>3724.6</v>
      </c>
      <c r="AZ12" s="10">
        <v>4169.6000000000004</v>
      </c>
      <c r="BA12" s="10">
        <v>5898.6</v>
      </c>
      <c r="BB12" s="10">
        <v>5571.9</v>
      </c>
      <c r="BC12" s="10">
        <v>5106.8</v>
      </c>
      <c r="BD12" s="10">
        <v>8696.2999999999993</v>
      </c>
      <c r="BE12" s="10">
        <v>10353.4</v>
      </c>
      <c r="BF12" s="10">
        <v>8803.2000000000007</v>
      </c>
      <c r="BG12" s="10">
        <v>4136.6000000000004</v>
      </c>
      <c r="BH12" s="10">
        <v>4061.6</v>
      </c>
      <c r="BI12" s="10">
        <v>4621.8999999999996</v>
      </c>
      <c r="BJ12" s="10" t="s">
        <v>78</v>
      </c>
      <c r="BK12" s="10" t="s">
        <v>74</v>
      </c>
      <c r="BL12" s="10" t="s">
        <v>74</v>
      </c>
      <c r="BM12" s="10" t="s">
        <v>74</v>
      </c>
      <c r="BN12" s="10" t="s">
        <v>74</v>
      </c>
      <c r="BO12" s="10" t="s">
        <v>74</v>
      </c>
      <c r="BP12" s="10" t="s">
        <v>74</v>
      </c>
      <c r="BQ12" s="10" t="s">
        <v>74</v>
      </c>
      <c r="BR12" s="10" t="s">
        <v>74</v>
      </c>
      <c r="BS12" s="10" t="s">
        <v>74</v>
      </c>
      <c r="BT12" s="10" t="s">
        <v>74</v>
      </c>
      <c r="BU12" s="10" t="s">
        <v>74</v>
      </c>
      <c r="BV12" s="10" t="s">
        <v>74</v>
      </c>
      <c r="BW12" s="10" t="s">
        <v>74</v>
      </c>
      <c r="BX12" s="10" t="s">
        <v>74</v>
      </c>
      <c r="BY12" s="10" t="s">
        <v>74</v>
      </c>
      <c r="BZ12" s="10" t="s">
        <v>74</v>
      </c>
      <c r="CA12" s="10" t="s">
        <v>74</v>
      </c>
      <c r="CB12" s="10">
        <v>1.5109999999999999E-5</v>
      </c>
      <c r="CC12" s="10">
        <v>3.4929999999999998E-6</v>
      </c>
      <c r="CD12" s="10">
        <v>4.22</v>
      </c>
    </row>
    <row r="13" spans="1:82" outlineLevel="1" collapsed="1" x14ac:dyDescent="0.25">
      <c r="A13" t="s">
        <v>78</v>
      </c>
      <c r="B13" s="10" t="s">
        <v>74</v>
      </c>
      <c r="C13" s="10" t="s">
        <v>116</v>
      </c>
      <c r="D13" s="10" t="s">
        <v>108</v>
      </c>
      <c r="E13" s="10" t="b">
        <v>0</v>
      </c>
      <c r="F13" s="10">
        <v>1.24456E-4</v>
      </c>
      <c r="G13" s="10">
        <v>6.4678399999999994E-5</v>
      </c>
      <c r="H13" s="10">
        <v>1</v>
      </c>
      <c r="I13" s="10">
        <v>2</v>
      </c>
      <c r="J13" s="10">
        <v>8</v>
      </c>
      <c r="K13" s="10" t="s">
        <v>76</v>
      </c>
      <c r="L13" s="10">
        <v>0</v>
      </c>
      <c r="M13" s="10">
        <v>1699.03981</v>
      </c>
      <c r="N13" s="10">
        <v>0.93700000000000006</v>
      </c>
      <c r="O13" s="10">
        <v>0.64700000000000002</v>
      </c>
      <c r="P13" s="10">
        <v>0.82899999999999996</v>
      </c>
      <c r="Q13" s="10">
        <v>1.419</v>
      </c>
      <c r="R13" s="10">
        <v>0.72599999999999998</v>
      </c>
      <c r="S13" s="10">
        <v>-0.09</v>
      </c>
      <c r="T13" s="10">
        <v>-0.63</v>
      </c>
      <c r="U13" s="10">
        <v>-0.27</v>
      </c>
      <c r="V13" s="10">
        <v>0.5</v>
      </c>
      <c r="W13" s="10">
        <v>-0.46</v>
      </c>
      <c r="X13" s="10">
        <v>0.82272682792313401</v>
      </c>
      <c r="Y13" s="10">
        <v>8.4979350206130899E-2</v>
      </c>
      <c r="Z13" s="10">
        <v>9.4463858052212996E-2</v>
      </c>
      <c r="AA13" s="10">
        <v>0.13688714066823299</v>
      </c>
      <c r="AB13" s="10">
        <v>0.73156845898100198</v>
      </c>
      <c r="AC13" s="10">
        <v>0.99995862114308498</v>
      </c>
      <c r="AD13" s="10">
        <v>0.55249085485179295</v>
      </c>
      <c r="AE13" s="10">
        <v>0.58004180237757297</v>
      </c>
      <c r="AF13" s="10">
        <v>0.61789142481753101</v>
      </c>
      <c r="AG13" s="10">
        <v>0.99996423922870104</v>
      </c>
      <c r="AH13" s="10">
        <v>7819.1</v>
      </c>
      <c r="AI13" s="10">
        <v>5403.8</v>
      </c>
      <c r="AJ13" s="10">
        <v>6487.8</v>
      </c>
      <c r="AK13" s="10">
        <v>8348.2000000000007</v>
      </c>
      <c r="AL13" s="10">
        <v>11641.5</v>
      </c>
      <c r="AM13" s="10">
        <v>6063</v>
      </c>
      <c r="AN13" s="10" t="s">
        <v>78</v>
      </c>
      <c r="AO13" s="10">
        <v>12.22</v>
      </c>
      <c r="AP13" s="10">
        <v>4.95</v>
      </c>
      <c r="AQ13" s="10">
        <v>4.37</v>
      </c>
      <c r="AR13" s="10">
        <v>6.34</v>
      </c>
      <c r="AS13" s="10">
        <v>12.1</v>
      </c>
      <c r="AT13" s="10">
        <v>7819.1</v>
      </c>
      <c r="AU13" s="10">
        <v>4911.3</v>
      </c>
      <c r="AV13" s="10">
        <v>6244.9</v>
      </c>
      <c r="AW13" s="10">
        <v>5403.8</v>
      </c>
      <c r="AX13" s="10">
        <v>6483.1</v>
      </c>
      <c r="AY13" s="10">
        <v>7057.4</v>
      </c>
      <c r="AZ13" s="10">
        <v>6487.8</v>
      </c>
      <c r="BA13" s="10">
        <v>7816</v>
      </c>
      <c r="BB13" s="10">
        <v>8500.2999999999993</v>
      </c>
      <c r="BC13" s="10">
        <v>8348.2000000000007</v>
      </c>
      <c r="BD13" s="10">
        <v>11641.5</v>
      </c>
      <c r="BE13" s="10">
        <v>12567.4</v>
      </c>
      <c r="BF13" s="10">
        <v>11091.6</v>
      </c>
      <c r="BG13" s="10">
        <v>6063</v>
      </c>
      <c r="BH13" s="10">
        <v>4980.7</v>
      </c>
      <c r="BI13" s="10">
        <v>6287.6</v>
      </c>
      <c r="BJ13" s="10" t="s">
        <v>78</v>
      </c>
      <c r="BK13" s="10" t="s">
        <v>74</v>
      </c>
      <c r="BL13" s="10" t="s">
        <v>74</v>
      </c>
      <c r="BM13" s="10" t="s">
        <v>74</v>
      </c>
      <c r="BN13" s="10" t="s">
        <v>74</v>
      </c>
      <c r="BO13" s="10" t="s">
        <v>74</v>
      </c>
      <c r="BP13" s="10" t="s">
        <v>74</v>
      </c>
      <c r="BQ13" s="10" t="s">
        <v>74</v>
      </c>
      <c r="BR13" s="10" t="s">
        <v>74</v>
      </c>
      <c r="BS13" s="10" t="s">
        <v>74</v>
      </c>
      <c r="BT13" s="10" t="s">
        <v>74</v>
      </c>
      <c r="BU13" s="10" t="s">
        <v>74</v>
      </c>
      <c r="BV13" s="10" t="s">
        <v>74</v>
      </c>
      <c r="BW13" s="10" t="s">
        <v>74</v>
      </c>
      <c r="BX13" s="10" t="s">
        <v>74</v>
      </c>
      <c r="BY13" s="10" t="s">
        <v>74</v>
      </c>
      <c r="BZ13" s="10" t="s">
        <v>74</v>
      </c>
      <c r="CA13" s="10" t="s">
        <v>74</v>
      </c>
      <c r="CB13" s="10">
        <v>1.5109999999999999E-5</v>
      </c>
      <c r="CC13" s="10">
        <v>4.4709999999999997E-5</v>
      </c>
      <c r="CD13" s="10">
        <v>4</v>
      </c>
    </row>
    <row r="14" spans="1:82" outlineLevel="1" collapsed="1" x14ac:dyDescent="0.25">
      <c r="A14" t="s">
        <v>78</v>
      </c>
      <c r="B14" s="10" t="s">
        <v>74</v>
      </c>
      <c r="C14" s="10" t="s">
        <v>117</v>
      </c>
      <c r="D14" s="10" t="s">
        <v>115</v>
      </c>
      <c r="E14" s="10" t="b">
        <v>0</v>
      </c>
      <c r="F14" s="10">
        <v>3.3778800000000003E-5</v>
      </c>
      <c r="G14" s="10">
        <v>6.4678399999999994E-5</v>
      </c>
      <c r="H14" s="10">
        <v>1</v>
      </c>
      <c r="I14" s="10">
        <v>2</v>
      </c>
      <c r="J14" s="10">
        <v>6</v>
      </c>
      <c r="K14" s="10" t="s">
        <v>76</v>
      </c>
      <c r="L14" s="10">
        <v>0</v>
      </c>
      <c r="M14" s="10">
        <v>1777.9516100000001</v>
      </c>
      <c r="N14" s="10">
        <v>0.85399999999999998</v>
      </c>
      <c r="O14" s="10">
        <v>0.39800000000000002</v>
      </c>
      <c r="P14" s="10">
        <v>0.60899999999999999</v>
      </c>
      <c r="Q14" s="10">
        <v>1.5249999999999999</v>
      </c>
      <c r="R14" s="10">
        <v>0.71499999999999997</v>
      </c>
      <c r="S14" s="10">
        <v>-0.23</v>
      </c>
      <c r="T14" s="10">
        <v>-1.33</v>
      </c>
      <c r="U14" s="10">
        <v>-0.72</v>
      </c>
      <c r="V14" s="10">
        <v>0.61</v>
      </c>
      <c r="W14" s="10">
        <v>-0.48</v>
      </c>
      <c r="X14" s="10">
        <v>0.607783063314008</v>
      </c>
      <c r="Y14" s="10">
        <v>2.1019947543776701E-4</v>
      </c>
      <c r="Z14" s="10">
        <v>3.8805540020514501E-4</v>
      </c>
      <c r="AA14" s="10">
        <v>9.0777651638591E-2</v>
      </c>
      <c r="AB14" s="10">
        <v>0.85559540171933601</v>
      </c>
      <c r="AC14" s="10">
        <v>0.99995862114308498</v>
      </c>
      <c r="AD14" s="10">
        <v>8.8705170141697206E-3</v>
      </c>
      <c r="AE14" s="10">
        <v>1.5473391749146401E-2</v>
      </c>
      <c r="AF14" s="10">
        <v>0.50395411868411799</v>
      </c>
      <c r="AG14" s="10">
        <v>0.99996423922870104</v>
      </c>
      <c r="AH14" s="10">
        <v>4239.2</v>
      </c>
      <c r="AI14" s="10">
        <v>1852.1</v>
      </c>
      <c r="AJ14" s="10">
        <v>2978.8</v>
      </c>
      <c r="AK14" s="10">
        <v>4961.1000000000004</v>
      </c>
      <c r="AL14" s="10">
        <v>7202.4</v>
      </c>
      <c r="AM14" s="10">
        <v>3545</v>
      </c>
      <c r="AN14" s="10" t="s">
        <v>78</v>
      </c>
      <c r="AO14" s="10">
        <v>17.309999999999999</v>
      </c>
      <c r="AP14" s="10">
        <v>3.9</v>
      </c>
      <c r="AQ14" s="10">
        <v>5.49</v>
      </c>
      <c r="AR14" s="10">
        <v>4.37</v>
      </c>
      <c r="AS14" s="10">
        <v>7.03</v>
      </c>
      <c r="AT14" s="10">
        <v>4239.2</v>
      </c>
      <c r="AU14" s="10">
        <v>1818.2</v>
      </c>
      <c r="AV14" s="10">
        <v>2445.6</v>
      </c>
      <c r="AW14" s="10">
        <v>1852.1</v>
      </c>
      <c r="AX14" s="10">
        <v>2978.8</v>
      </c>
      <c r="AY14" s="10">
        <v>2865.1</v>
      </c>
      <c r="AZ14" s="10">
        <v>3097.4</v>
      </c>
      <c r="BA14" s="10">
        <v>4961.1000000000004</v>
      </c>
      <c r="BB14" s="10">
        <v>5085</v>
      </c>
      <c r="BC14" s="10">
        <v>4572</v>
      </c>
      <c r="BD14" s="10">
        <v>7186.7</v>
      </c>
      <c r="BE14" s="10">
        <v>7753.5</v>
      </c>
      <c r="BF14" s="10">
        <v>7202.4</v>
      </c>
      <c r="BG14" s="10">
        <v>3545</v>
      </c>
      <c r="BH14" s="10">
        <v>3262</v>
      </c>
      <c r="BI14" s="10">
        <v>3755.3</v>
      </c>
      <c r="BJ14" s="10" t="s">
        <v>78</v>
      </c>
      <c r="BK14" s="10" t="s">
        <v>74</v>
      </c>
      <c r="BL14" s="10" t="s">
        <v>74</v>
      </c>
      <c r="BM14" s="10" t="s">
        <v>74</v>
      </c>
      <c r="BN14" s="10" t="s">
        <v>74</v>
      </c>
      <c r="BO14" s="10" t="s">
        <v>74</v>
      </c>
      <c r="BP14" s="10" t="s">
        <v>74</v>
      </c>
      <c r="BQ14" s="10" t="s">
        <v>74</v>
      </c>
      <c r="BR14" s="10" t="s">
        <v>74</v>
      </c>
      <c r="BS14" s="10" t="s">
        <v>74</v>
      </c>
      <c r="BT14" s="10" t="s">
        <v>74</v>
      </c>
      <c r="BU14" s="10" t="s">
        <v>74</v>
      </c>
      <c r="BV14" s="10" t="s">
        <v>74</v>
      </c>
      <c r="BW14" s="10" t="s">
        <v>74</v>
      </c>
      <c r="BX14" s="10" t="s">
        <v>74</v>
      </c>
      <c r="BY14" s="10" t="s">
        <v>74</v>
      </c>
      <c r="BZ14" s="10" t="s">
        <v>74</v>
      </c>
      <c r="CA14" s="10" t="s">
        <v>74</v>
      </c>
      <c r="CB14" s="10">
        <v>1.5109999999999999E-5</v>
      </c>
      <c r="CC14" s="10">
        <v>1.1590000000000001E-5</v>
      </c>
      <c r="CD14" s="10">
        <v>4.66</v>
      </c>
    </row>
    <row r="15" spans="1:82" outlineLevel="1" collapsed="1" x14ac:dyDescent="0.25">
      <c r="A15" t="s">
        <v>78</v>
      </c>
      <c r="B15" s="10" t="s">
        <v>74</v>
      </c>
      <c r="C15" s="10" t="s">
        <v>118</v>
      </c>
      <c r="D15" s="10" t="s">
        <v>119</v>
      </c>
      <c r="E15" s="10" t="b">
        <v>0</v>
      </c>
      <c r="F15" s="10">
        <v>1.96934E-5</v>
      </c>
      <c r="G15" s="10">
        <v>6.4678399999999994E-5</v>
      </c>
      <c r="H15" s="10">
        <v>1</v>
      </c>
      <c r="I15" s="10">
        <v>2</v>
      </c>
      <c r="J15" s="10">
        <v>3</v>
      </c>
      <c r="K15" s="10" t="s">
        <v>76</v>
      </c>
      <c r="L15" s="10">
        <v>0</v>
      </c>
      <c r="M15" s="10">
        <v>2479.3550700000001</v>
      </c>
      <c r="N15" s="10">
        <v>0.73299999999999998</v>
      </c>
      <c r="O15" s="10">
        <v>0.29899999999999999</v>
      </c>
      <c r="P15" s="10">
        <v>0.58199999999999996</v>
      </c>
      <c r="Q15" s="10">
        <v>1.5069999999999999</v>
      </c>
      <c r="R15" s="10">
        <v>0.69499999999999995</v>
      </c>
      <c r="S15" s="10">
        <v>-0.45</v>
      </c>
      <c r="T15" s="10">
        <v>-1.74</v>
      </c>
      <c r="U15" s="10">
        <v>-0.78</v>
      </c>
      <c r="V15" s="10">
        <v>0.59</v>
      </c>
      <c r="W15" s="10">
        <v>-0.52</v>
      </c>
      <c r="X15" s="10">
        <v>0.21023770071884301</v>
      </c>
      <c r="Y15" s="10">
        <v>7.8276127524867803E-5</v>
      </c>
      <c r="Z15" s="10">
        <v>3.2702738745893399E-4</v>
      </c>
      <c r="AA15" s="10">
        <v>0.13543190076396</v>
      </c>
      <c r="AB15" s="10">
        <v>0.86275040146622595</v>
      </c>
      <c r="AC15" s="10">
        <v>0.89893267468075</v>
      </c>
      <c r="AD15" s="10">
        <v>4.0953062859721001E-3</v>
      </c>
      <c r="AE15" s="10">
        <v>1.3639862572966699E-2</v>
      </c>
      <c r="AF15" s="10">
        <v>0.61453594340045703</v>
      </c>
      <c r="AG15" s="10">
        <v>0.99996423922870104</v>
      </c>
      <c r="AH15" s="10">
        <v>2116.3000000000002</v>
      </c>
      <c r="AI15" s="10">
        <v>862.2</v>
      </c>
      <c r="AJ15" s="10">
        <v>1389.3</v>
      </c>
      <c r="AK15" s="10">
        <v>2886.5</v>
      </c>
      <c r="AL15" s="10">
        <v>4349.7</v>
      </c>
      <c r="AM15" s="10">
        <v>1812.6</v>
      </c>
      <c r="AN15" s="10" t="s">
        <v>78</v>
      </c>
      <c r="AO15" s="10">
        <v>32.24</v>
      </c>
      <c r="AP15" s="10">
        <v>14.2</v>
      </c>
      <c r="AQ15" s="10">
        <v>15.61</v>
      </c>
      <c r="AR15" s="10">
        <v>22.6</v>
      </c>
      <c r="AS15" s="10">
        <v>17.399999999999999</v>
      </c>
      <c r="AT15" s="10">
        <v>2116.3000000000002</v>
      </c>
      <c r="AU15" s="10">
        <v>611.79999999999995</v>
      </c>
      <c r="AV15" s="10">
        <v>1181.2</v>
      </c>
      <c r="AW15" s="10">
        <v>862.2</v>
      </c>
      <c r="AX15" s="10">
        <v>1389.3</v>
      </c>
      <c r="AY15" s="10">
        <v>1742.9</v>
      </c>
      <c r="AZ15" s="10">
        <v>1361.3</v>
      </c>
      <c r="BA15" s="10">
        <v>2216.9</v>
      </c>
      <c r="BB15" s="10">
        <v>2886.5</v>
      </c>
      <c r="BC15" s="10">
        <v>2995.2</v>
      </c>
      <c r="BD15" s="10">
        <v>4349.7</v>
      </c>
      <c r="BE15" s="10">
        <v>4524.8999999999996</v>
      </c>
      <c r="BF15" s="10">
        <v>2907.2</v>
      </c>
      <c r="BG15" s="10">
        <v>1812.6</v>
      </c>
      <c r="BH15" s="10">
        <v>1541.8</v>
      </c>
      <c r="BI15" s="10">
        <v>2181.6</v>
      </c>
      <c r="BJ15" s="10" t="s">
        <v>78</v>
      </c>
      <c r="BK15" s="10" t="s">
        <v>74</v>
      </c>
      <c r="BL15" s="10" t="s">
        <v>74</v>
      </c>
      <c r="BM15" s="10" t="s">
        <v>74</v>
      </c>
      <c r="BN15" s="10" t="s">
        <v>74</v>
      </c>
      <c r="BO15" s="10" t="s">
        <v>74</v>
      </c>
      <c r="BP15" s="10" t="s">
        <v>74</v>
      </c>
      <c r="BQ15" s="10" t="s">
        <v>74</v>
      </c>
      <c r="BR15" s="10" t="s">
        <v>74</v>
      </c>
      <c r="BS15" s="10" t="s">
        <v>74</v>
      </c>
      <c r="BT15" s="10" t="s">
        <v>74</v>
      </c>
      <c r="BU15" s="10" t="s">
        <v>74</v>
      </c>
      <c r="BV15" s="10" t="s">
        <v>74</v>
      </c>
      <c r="BW15" s="10" t="s">
        <v>74</v>
      </c>
      <c r="BX15" s="10" t="s">
        <v>74</v>
      </c>
      <c r="BY15" s="10" t="s">
        <v>74</v>
      </c>
      <c r="BZ15" s="10" t="s">
        <v>74</v>
      </c>
      <c r="CA15" s="10" t="s">
        <v>74</v>
      </c>
      <c r="CB15" s="10">
        <v>1.5109999999999999E-5</v>
      </c>
      <c r="CC15" s="10">
        <v>6.6120000000000004E-6</v>
      </c>
      <c r="CD15" s="10">
        <v>4.92</v>
      </c>
    </row>
    <row r="16" spans="1:82" outlineLevel="1" collapsed="1" x14ac:dyDescent="0.25">
      <c r="A16" t="s">
        <v>78</v>
      </c>
      <c r="B16" s="10" t="s">
        <v>74</v>
      </c>
      <c r="C16" s="10" t="s">
        <v>120</v>
      </c>
      <c r="D16" s="10" t="s">
        <v>115</v>
      </c>
      <c r="E16" s="10" t="b">
        <v>0</v>
      </c>
      <c r="F16" s="10">
        <v>2.80036E-3</v>
      </c>
      <c r="G16" s="10">
        <v>2.7365199999999999E-4</v>
      </c>
      <c r="H16" s="10">
        <v>1</v>
      </c>
      <c r="I16" s="10">
        <v>2</v>
      </c>
      <c r="J16" s="10">
        <v>3</v>
      </c>
      <c r="K16" s="10" t="s">
        <v>76</v>
      </c>
      <c r="L16" s="10">
        <v>0</v>
      </c>
      <c r="M16" s="10">
        <v>1332.70786</v>
      </c>
      <c r="N16" s="10">
        <v>0.85899999999999999</v>
      </c>
      <c r="O16" s="10">
        <v>0.25600000000000001</v>
      </c>
      <c r="P16" s="10">
        <v>0.54200000000000004</v>
      </c>
      <c r="Q16" s="10">
        <v>1.5409999999999999</v>
      </c>
      <c r="R16" s="10">
        <v>0.746</v>
      </c>
      <c r="S16" s="10">
        <v>-0.22</v>
      </c>
      <c r="T16" s="10">
        <v>-1.97</v>
      </c>
      <c r="U16" s="10">
        <v>-0.88</v>
      </c>
      <c r="V16" s="10">
        <v>0.62</v>
      </c>
      <c r="W16" s="10">
        <v>-0.42</v>
      </c>
      <c r="X16" s="10">
        <v>0.54493541209664098</v>
      </c>
      <c r="Y16" s="10">
        <v>1.1355107318866701E-6</v>
      </c>
      <c r="Z16" s="10">
        <v>3.3940754743388999E-5</v>
      </c>
      <c r="AA16" s="10">
        <v>0.109382608739912</v>
      </c>
      <c r="AB16" s="10">
        <v>0.90999989818156801</v>
      </c>
      <c r="AC16" s="10">
        <v>0.99995862114308498</v>
      </c>
      <c r="AD16" s="10">
        <v>1.5993878347647701E-4</v>
      </c>
      <c r="AE16" s="10">
        <v>2.4004028641243401E-3</v>
      </c>
      <c r="AF16" s="10">
        <v>0.55507175785117402</v>
      </c>
      <c r="AG16" s="10">
        <v>0.99996423922870104</v>
      </c>
      <c r="AH16" s="10">
        <v>1967.2</v>
      </c>
      <c r="AI16" s="10">
        <v>585.5</v>
      </c>
      <c r="AJ16" s="10">
        <v>1242.9000000000001</v>
      </c>
      <c r="AK16" s="10">
        <v>2291.1</v>
      </c>
      <c r="AL16" s="10">
        <v>3529.6</v>
      </c>
      <c r="AM16" s="10">
        <v>1708.7</v>
      </c>
      <c r="AN16" s="10" t="s">
        <v>78</v>
      </c>
      <c r="AO16" s="10">
        <v>31.47</v>
      </c>
      <c r="AP16" s="10">
        <v>5.96</v>
      </c>
      <c r="AQ16" s="10">
        <v>1.35</v>
      </c>
      <c r="AR16" s="10">
        <v>9.2100000000000009</v>
      </c>
      <c r="AS16" s="10">
        <v>14.62</v>
      </c>
      <c r="AT16" s="10">
        <v>1967.2</v>
      </c>
      <c r="AU16" s="10">
        <v>441.7</v>
      </c>
      <c r="AV16" s="10">
        <v>826.7</v>
      </c>
      <c r="AW16" s="10">
        <v>585.5</v>
      </c>
      <c r="AX16" s="10">
        <v>1148.5999999999999</v>
      </c>
      <c r="AY16" s="10">
        <v>1242.9000000000001</v>
      </c>
      <c r="AZ16" s="10">
        <v>1292.7</v>
      </c>
      <c r="BA16" s="10">
        <v>2291.1</v>
      </c>
      <c r="BB16" s="10">
        <v>2325.6999999999998</v>
      </c>
      <c r="BC16" s="10">
        <v>2263.8000000000002</v>
      </c>
      <c r="BD16" s="10">
        <v>3529.6</v>
      </c>
      <c r="BE16" s="10">
        <v>3958.6</v>
      </c>
      <c r="BF16" s="10">
        <v>3306.8</v>
      </c>
      <c r="BG16" s="10">
        <v>1708.7</v>
      </c>
      <c r="BH16" s="10">
        <v>1375.3</v>
      </c>
      <c r="BI16" s="10">
        <v>1841</v>
      </c>
      <c r="BJ16" s="10" t="s">
        <v>78</v>
      </c>
      <c r="BK16" s="10" t="s">
        <v>74</v>
      </c>
      <c r="BL16" s="10" t="s">
        <v>74</v>
      </c>
      <c r="BM16" s="10" t="s">
        <v>74</v>
      </c>
      <c r="BN16" s="10" t="s">
        <v>74</v>
      </c>
      <c r="BO16" s="10" t="s">
        <v>74</v>
      </c>
      <c r="BP16" s="10" t="s">
        <v>74</v>
      </c>
      <c r="BQ16" s="10" t="s">
        <v>74</v>
      </c>
      <c r="BR16" s="10" t="s">
        <v>74</v>
      </c>
      <c r="BS16" s="10" t="s">
        <v>74</v>
      </c>
      <c r="BT16" s="10" t="s">
        <v>74</v>
      </c>
      <c r="BU16" s="10" t="s">
        <v>74</v>
      </c>
      <c r="BV16" s="10" t="s">
        <v>74</v>
      </c>
      <c r="BW16" s="10" t="s">
        <v>74</v>
      </c>
      <c r="BX16" s="10" t="s">
        <v>74</v>
      </c>
      <c r="BY16" s="10" t="s">
        <v>74</v>
      </c>
      <c r="BZ16" s="10" t="s">
        <v>74</v>
      </c>
      <c r="CA16" s="10" t="s">
        <v>74</v>
      </c>
      <c r="CB16" s="10">
        <v>6.3670000000000005E-5</v>
      </c>
      <c r="CC16" s="10">
        <v>1.124E-3</v>
      </c>
      <c r="CD16" s="10">
        <v>3.02</v>
      </c>
    </row>
    <row r="17" spans="1:82" s="13" customFormat="1" x14ac:dyDescent="0.25">
      <c r="A17" s="11" t="s">
        <v>74</v>
      </c>
      <c r="B17" s="11" t="s">
        <v>75</v>
      </c>
      <c r="C17" s="11" t="s">
        <v>76</v>
      </c>
      <c r="D17" s="11" t="s">
        <v>121</v>
      </c>
      <c r="E17" s="11" t="b">
        <v>0</v>
      </c>
      <c r="F17" s="11">
        <v>45.741</v>
      </c>
      <c r="G17" s="11">
        <v>40</v>
      </c>
      <c r="H17" s="11">
        <v>9</v>
      </c>
      <c r="I17" s="11">
        <v>30</v>
      </c>
      <c r="J17" s="11">
        <v>9</v>
      </c>
      <c r="K17" s="11">
        <v>230</v>
      </c>
      <c r="L17" s="11">
        <v>25.8</v>
      </c>
      <c r="M17" s="11">
        <v>9.9600000000000009</v>
      </c>
      <c r="N17" s="11">
        <v>88.63</v>
      </c>
      <c r="O17" s="11">
        <v>9</v>
      </c>
      <c r="P17" s="11">
        <v>1.7110000000000001</v>
      </c>
      <c r="Q17" s="11">
        <v>4.8099999999999996</v>
      </c>
      <c r="R17" s="11">
        <v>1.657</v>
      </c>
      <c r="S17" s="11">
        <v>0.95499999999999996</v>
      </c>
      <c r="T17" s="11">
        <v>0.54400000000000004</v>
      </c>
      <c r="U17" s="11">
        <v>0.77</v>
      </c>
      <c r="V17" s="11">
        <v>2.27</v>
      </c>
      <c r="W17" s="11">
        <v>0.73</v>
      </c>
      <c r="X17" s="11">
        <v>-7.0000000000000007E-2</v>
      </c>
      <c r="Y17" s="11">
        <v>-0.88</v>
      </c>
      <c r="Z17" s="11">
        <v>9.2289193923906793E-3</v>
      </c>
      <c r="AA17" s="11">
        <v>3.21902504651916E-11</v>
      </c>
      <c r="AB17" s="11">
        <v>2.3027714378676099E-5</v>
      </c>
      <c r="AC17" s="11">
        <v>0.73483983279476095</v>
      </c>
      <c r="AD17" s="11">
        <v>0.45569492602627099</v>
      </c>
      <c r="AE17" s="11">
        <v>0.10589251441558099</v>
      </c>
      <c r="AF17" s="11">
        <v>2.1299215724468501E-8</v>
      </c>
      <c r="AG17" s="11">
        <v>9.1420026083344197E-4</v>
      </c>
      <c r="AH17" s="11">
        <v>0.99992281931593596</v>
      </c>
      <c r="AI17" s="11">
        <v>0.99291113813321696</v>
      </c>
      <c r="AJ17" s="11">
        <v>21191.1</v>
      </c>
      <c r="AK17" s="11">
        <v>58956.4</v>
      </c>
      <c r="AL17" s="11">
        <v>20369.900000000001</v>
      </c>
      <c r="AM17" s="11">
        <v>11848.4</v>
      </c>
      <c r="AN17" s="11">
        <v>11730.6</v>
      </c>
      <c r="AO17" s="11">
        <v>6903.3</v>
      </c>
      <c r="AP17" s="11">
        <v>21191.1</v>
      </c>
      <c r="AQ17" s="12">
        <v>66709.899999999994</v>
      </c>
      <c r="AR17" s="12">
        <v>55085.4</v>
      </c>
      <c r="AS17" s="12">
        <v>58956.4</v>
      </c>
      <c r="AT17" s="12">
        <v>20369.900000000001</v>
      </c>
      <c r="AU17" s="12">
        <v>21684</v>
      </c>
      <c r="AV17" s="12">
        <v>20025.400000000001</v>
      </c>
      <c r="AW17" s="12">
        <v>12988.9</v>
      </c>
      <c r="AX17" s="12">
        <v>11848.4</v>
      </c>
      <c r="AY17" s="12">
        <v>11680.5</v>
      </c>
      <c r="AZ17" s="12">
        <v>8705</v>
      </c>
      <c r="BA17" s="12">
        <v>11730.6</v>
      </c>
      <c r="BB17" s="12">
        <v>13303.7</v>
      </c>
      <c r="BC17" s="12">
        <v>8145.6</v>
      </c>
      <c r="BD17" s="12">
        <v>6903.3</v>
      </c>
      <c r="BE17" s="12">
        <v>6124.9</v>
      </c>
      <c r="BF17" s="11" t="s">
        <v>74</v>
      </c>
      <c r="BG17" s="11" t="s">
        <v>74</v>
      </c>
      <c r="BH17" s="11" t="s">
        <v>74</v>
      </c>
      <c r="BI17" s="11" t="s">
        <v>74</v>
      </c>
      <c r="BJ17" s="11" t="s">
        <v>74</v>
      </c>
      <c r="BK17" s="11" t="s">
        <v>74</v>
      </c>
      <c r="BL17" s="11" t="s">
        <v>74</v>
      </c>
      <c r="BM17" s="11" t="s">
        <v>74</v>
      </c>
      <c r="BN17" s="11" t="s">
        <v>74</v>
      </c>
      <c r="BO17" s="11" t="s">
        <v>74</v>
      </c>
      <c r="BP17" s="11" t="s">
        <v>74</v>
      </c>
      <c r="BQ17" s="11" t="s">
        <v>74</v>
      </c>
      <c r="BR17" s="11" t="s">
        <v>74</v>
      </c>
      <c r="BS17" s="11" t="s">
        <v>74</v>
      </c>
      <c r="BT17" s="11" t="s">
        <v>74</v>
      </c>
      <c r="BU17" s="11" t="s">
        <v>74</v>
      </c>
      <c r="BV17" s="11">
        <v>1</v>
      </c>
    </row>
    <row r="18" spans="1:82" outlineLevel="1" collapsed="1" x14ac:dyDescent="0.25">
      <c r="A18" t="s">
        <v>78</v>
      </c>
      <c r="B18" s="9" t="s">
        <v>79</v>
      </c>
      <c r="C18" s="9" t="s">
        <v>80</v>
      </c>
      <c r="D18" s="9" t="s">
        <v>81</v>
      </c>
      <c r="E18" s="9" t="s">
        <v>4</v>
      </c>
      <c r="F18" s="9" t="s">
        <v>82</v>
      </c>
      <c r="G18" s="9" t="s">
        <v>83</v>
      </c>
      <c r="H18" s="9" t="s">
        <v>73</v>
      </c>
      <c r="I18" s="9" t="s">
        <v>84</v>
      </c>
      <c r="J18" s="9" t="s">
        <v>8</v>
      </c>
      <c r="K18" s="9" t="s">
        <v>85</v>
      </c>
      <c r="L18" s="9" t="s">
        <v>86</v>
      </c>
      <c r="M18" s="9" t="s">
        <v>87</v>
      </c>
      <c r="N18" s="9" t="s">
        <v>15</v>
      </c>
      <c r="O18" s="9" t="s">
        <v>16</v>
      </c>
      <c r="P18" s="9" t="s">
        <v>17</v>
      </c>
      <c r="Q18" s="9" t="s">
        <v>18</v>
      </c>
      <c r="R18" s="9" t="s">
        <v>19</v>
      </c>
      <c r="S18" s="9" t="s">
        <v>20</v>
      </c>
      <c r="T18" s="9" t="s">
        <v>21</v>
      </c>
      <c r="U18" s="9" t="s">
        <v>22</v>
      </c>
      <c r="V18" s="9" t="s">
        <v>23</v>
      </c>
      <c r="W18" s="9" t="s">
        <v>24</v>
      </c>
      <c r="X18" s="9" t="s">
        <v>25</v>
      </c>
      <c r="Y18" s="9" t="s">
        <v>26</v>
      </c>
      <c r="Z18" s="9" t="s">
        <v>27</v>
      </c>
      <c r="AA18" s="9" t="s">
        <v>28</v>
      </c>
      <c r="AB18" s="9" t="s">
        <v>29</v>
      </c>
      <c r="AC18" s="9" t="s">
        <v>30</v>
      </c>
      <c r="AD18" s="9" t="s">
        <v>31</v>
      </c>
      <c r="AE18" s="9" t="s">
        <v>32</v>
      </c>
      <c r="AF18" s="9" t="s">
        <v>33</v>
      </c>
      <c r="AG18" s="9" t="s">
        <v>34</v>
      </c>
      <c r="AH18" s="9" t="s">
        <v>35</v>
      </c>
      <c r="AI18" s="9" t="s">
        <v>36</v>
      </c>
      <c r="AJ18" s="9" t="s">
        <v>37</v>
      </c>
      <c r="AK18" s="9" t="s">
        <v>38</v>
      </c>
      <c r="AL18" s="9" t="s">
        <v>39</v>
      </c>
      <c r="AM18" s="9" t="s">
        <v>40</v>
      </c>
      <c r="AN18" s="9" t="s">
        <v>88</v>
      </c>
      <c r="AO18" s="9" t="s">
        <v>89</v>
      </c>
      <c r="AP18" s="9" t="s">
        <v>90</v>
      </c>
      <c r="AQ18" s="9" t="s">
        <v>91</v>
      </c>
      <c r="AR18" s="9" t="s">
        <v>92</v>
      </c>
      <c r="AS18" s="9" t="s">
        <v>93</v>
      </c>
      <c r="AT18" s="9" t="s">
        <v>41</v>
      </c>
      <c r="AU18" s="9" t="s">
        <v>42</v>
      </c>
      <c r="AV18" s="9" t="s">
        <v>43</v>
      </c>
      <c r="AW18" s="9" t="s">
        <v>44</v>
      </c>
      <c r="AX18" s="9" t="s">
        <v>45</v>
      </c>
      <c r="AY18" s="9" t="s">
        <v>46</v>
      </c>
      <c r="AZ18" s="9" t="s">
        <v>47</v>
      </c>
      <c r="BA18" s="9" t="s">
        <v>48</v>
      </c>
      <c r="BB18" s="9" t="s">
        <v>49</v>
      </c>
      <c r="BC18" s="9" t="s">
        <v>50</v>
      </c>
      <c r="BD18" s="9" t="s">
        <v>51</v>
      </c>
      <c r="BE18" s="9" t="s">
        <v>52</v>
      </c>
      <c r="BF18" s="9" t="s">
        <v>53</v>
      </c>
      <c r="BG18" s="9" t="s">
        <v>54</v>
      </c>
      <c r="BH18" s="9" t="s">
        <v>55</v>
      </c>
      <c r="BI18" s="9" t="s">
        <v>56</v>
      </c>
      <c r="BJ18" s="9" t="s">
        <v>94</v>
      </c>
      <c r="BK18" s="9" t="s">
        <v>57</v>
      </c>
      <c r="BL18" s="9" t="s">
        <v>58</v>
      </c>
      <c r="BM18" s="9" t="s">
        <v>59</v>
      </c>
      <c r="BN18" s="9" t="s">
        <v>60</v>
      </c>
      <c r="BO18" s="9" t="s">
        <v>61</v>
      </c>
      <c r="BP18" s="9" t="s">
        <v>62</v>
      </c>
      <c r="BQ18" s="9" t="s">
        <v>63</v>
      </c>
      <c r="BR18" s="9" t="s">
        <v>64</v>
      </c>
      <c r="BS18" s="9" t="s">
        <v>65</v>
      </c>
      <c r="BT18" s="9" t="s">
        <v>66</v>
      </c>
      <c r="BU18" s="9" t="s">
        <v>67</v>
      </c>
      <c r="BV18" s="9" t="s">
        <v>68</v>
      </c>
      <c r="BW18" s="9" t="s">
        <v>69</v>
      </c>
      <c r="BX18" s="9" t="s">
        <v>70</v>
      </c>
      <c r="BY18" s="9" t="s">
        <v>71</v>
      </c>
      <c r="BZ18" s="9" t="s">
        <v>72</v>
      </c>
      <c r="CA18" s="9" t="s">
        <v>95</v>
      </c>
      <c r="CB18" s="9" t="s">
        <v>96</v>
      </c>
      <c r="CC18" s="9" t="s">
        <v>97</v>
      </c>
      <c r="CD18" s="9" t="s">
        <v>98</v>
      </c>
    </row>
    <row r="19" spans="1:82" outlineLevel="1" collapsed="1" x14ac:dyDescent="0.25">
      <c r="A19" t="s">
        <v>78</v>
      </c>
      <c r="B19" s="10" t="s">
        <v>74</v>
      </c>
      <c r="C19" s="10" t="s">
        <v>122</v>
      </c>
      <c r="D19" s="10" t="s">
        <v>115</v>
      </c>
      <c r="E19" s="10" t="b">
        <v>0</v>
      </c>
      <c r="F19" s="10">
        <v>1.0093599999999999E-2</v>
      </c>
      <c r="G19" s="10">
        <v>7.6481300000000004E-4</v>
      </c>
      <c r="H19" s="10">
        <v>1</v>
      </c>
      <c r="I19" s="10">
        <v>1</v>
      </c>
      <c r="J19" s="10">
        <v>2</v>
      </c>
      <c r="K19" s="10" t="s">
        <v>76</v>
      </c>
      <c r="L19" s="10">
        <v>0</v>
      </c>
      <c r="M19" s="10">
        <v>1238.74279</v>
      </c>
      <c r="N19" s="10">
        <v>1.921</v>
      </c>
      <c r="O19" s="10">
        <v>5.3570000000000002</v>
      </c>
      <c r="P19" s="10">
        <v>1.796</v>
      </c>
      <c r="Q19" s="10">
        <v>1.038</v>
      </c>
      <c r="R19" s="10">
        <v>0.44900000000000001</v>
      </c>
      <c r="S19" s="10">
        <v>0.94</v>
      </c>
      <c r="T19" s="10">
        <v>2.42</v>
      </c>
      <c r="U19" s="10">
        <v>0.84</v>
      </c>
      <c r="V19" s="10">
        <v>0.05</v>
      </c>
      <c r="W19" s="10">
        <v>-1.1599999999999999</v>
      </c>
      <c r="X19" s="10">
        <v>2.73364010379784E-3</v>
      </c>
      <c r="Y19" s="10">
        <v>1.34245676797207E-8</v>
      </c>
      <c r="Z19" s="10">
        <v>5.9726290850159499E-5</v>
      </c>
      <c r="AA19" s="10">
        <v>0.87104101608805196</v>
      </c>
      <c r="AB19" s="10">
        <v>0.25233506258014998</v>
      </c>
      <c r="AC19" s="10">
        <v>5.3928359842618297E-2</v>
      </c>
      <c r="AD19" s="10">
        <v>5.0987180970259598E-6</v>
      </c>
      <c r="AE19" s="10">
        <v>3.67244852983472E-3</v>
      </c>
      <c r="AF19" s="10">
        <v>0.99999905450265603</v>
      </c>
      <c r="AG19" s="10">
        <v>0.99996423922870104</v>
      </c>
      <c r="AH19" s="10">
        <v>1160.8</v>
      </c>
      <c r="AI19" s="10">
        <v>3330.3</v>
      </c>
      <c r="AJ19" s="10">
        <v>1129.5</v>
      </c>
      <c r="AK19" s="10">
        <v>604.20000000000005</v>
      </c>
      <c r="AL19" s="10">
        <v>724</v>
      </c>
      <c r="AM19" s="10">
        <v>311.10000000000002</v>
      </c>
      <c r="AN19" s="10" t="s">
        <v>78</v>
      </c>
      <c r="AO19" s="10">
        <v>18.809999999999999</v>
      </c>
      <c r="AP19" s="10">
        <v>7.58</v>
      </c>
      <c r="AQ19" s="10">
        <v>14.88</v>
      </c>
      <c r="AR19" s="10">
        <v>27.37</v>
      </c>
      <c r="AS19" s="10">
        <v>16.559999999999999</v>
      </c>
      <c r="AT19" s="10">
        <v>1160.8</v>
      </c>
      <c r="AU19" s="10">
        <v>3972.4</v>
      </c>
      <c r="AV19" s="10">
        <v>2716.3</v>
      </c>
      <c r="AW19" s="10">
        <v>3330.3</v>
      </c>
      <c r="AX19" s="10">
        <v>1006.1</v>
      </c>
      <c r="AY19" s="10">
        <v>1165.0999999999999</v>
      </c>
      <c r="AZ19" s="10">
        <v>1129.5</v>
      </c>
      <c r="BA19" s="10">
        <v>741.5</v>
      </c>
      <c r="BB19" s="10">
        <v>604.20000000000005</v>
      </c>
      <c r="BC19" s="10">
        <v>560.29999999999995</v>
      </c>
      <c r="BD19" s="10">
        <v>443.5</v>
      </c>
      <c r="BE19" s="10">
        <v>770</v>
      </c>
      <c r="BF19" s="10">
        <v>724</v>
      </c>
      <c r="BG19" s="10">
        <v>332.9</v>
      </c>
      <c r="BH19" s="10">
        <v>311.10000000000002</v>
      </c>
      <c r="BI19" s="10">
        <v>239.6</v>
      </c>
      <c r="BJ19" s="10" t="s">
        <v>78</v>
      </c>
      <c r="BK19" s="10" t="s">
        <v>74</v>
      </c>
      <c r="BL19" s="10" t="s">
        <v>74</v>
      </c>
      <c r="BM19" s="10" t="s">
        <v>74</v>
      </c>
      <c r="BN19" s="10" t="s">
        <v>74</v>
      </c>
      <c r="BO19" s="10" t="s">
        <v>74</v>
      </c>
      <c r="BP19" s="10" t="s">
        <v>74</v>
      </c>
      <c r="BQ19" s="10" t="s">
        <v>74</v>
      </c>
      <c r="BR19" s="10" t="s">
        <v>74</v>
      </c>
      <c r="BS19" s="10" t="s">
        <v>74</v>
      </c>
      <c r="BT19" s="10" t="s">
        <v>74</v>
      </c>
      <c r="BU19" s="10" t="s">
        <v>74</v>
      </c>
      <c r="BV19" s="10" t="s">
        <v>74</v>
      </c>
      <c r="BW19" s="10" t="s">
        <v>74</v>
      </c>
      <c r="BX19" s="10" t="s">
        <v>74</v>
      </c>
      <c r="BY19" s="10" t="s">
        <v>74</v>
      </c>
      <c r="BZ19" s="10" t="s">
        <v>74</v>
      </c>
      <c r="CA19" s="10" t="s">
        <v>74</v>
      </c>
      <c r="CB19" s="10">
        <v>2.6800000000000001E-4</v>
      </c>
      <c r="CC19" s="10">
        <v>4.1019999999999997E-3</v>
      </c>
      <c r="CD19" s="10">
        <v>2.59</v>
      </c>
    </row>
    <row r="20" spans="1:82" outlineLevel="1" collapsed="1" x14ac:dyDescent="0.25">
      <c r="A20" t="s">
        <v>78</v>
      </c>
      <c r="B20" s="10" t="s">
        <v>74</v>
      </c>
      <c r="C20" s="10" t="s">
        <v>123</v>
      </c>
      <c r="D20" s="10" t="s">
        <v>124</v>
      </c>
      <c r="E20" s="10" t="b">
        <v>0</v>
      </c>
      <c r="F20" s="10">
        <v>0.21062800000000001</v>
      </c>
      <c r="G20" s="10">
        <v>8.1983799999999999E-3</v>
      </c>
      <c r="H20" s="10">
        <v>1</v>
      </c>
      <c r="I20" s="10">
        <v>1</v>
      </c>
      <c r="J20" s="10">
        <v>1</v>
      </c>
      <c r="K20" s="10" t="s">
        <v>76</v>
      </c>
      <c r="L20" s="10">
        <v>1</v>
      </c>
      <c r="M20" s="10">
        <v>1600.0362299999999</v>
      </c>
      <c r="N20" s="10">
        <v>0.96199999999999997</v>
      </c>
      <c r="O20" s="10">
        <v>1.5409999999999999</v>
      </c>
      <c r="P20" s="10">
        <v>0.97299999999999998</v>
      </c>
      <c r="Q20" s="10">
        <v>1.054</v>
      </c>
      <c r="R20" s="10">
        <v>1.0649999999999999</v>
      </c>
      <c r="S20" s="10">
        <v>-0.06</v>
      </c>
      <c r="T20" s="10">
        <v>0.62</v>
      </c>
      <c r="U20" s="10">
        <v>-0.04</v>
      </c>
      <c r="V20" s="10">
        <v>0.08</v>
      </c>
      <c r="W20" s="10">
        <v>0.09</v>
      </c>
      <c r="X20" s="10">
        <v>0.88672499472362099</v>
      </c>
      <c r="Y20" s="10">
        <v>8.7306500083011093E-2</v>
      </c>
      <c r="Z20" s="10">
        <v>0.84220768173292904</v>
      </c>
      <c r="AA20" s="10">
        <v>0.90092601034249198</v>
      </c>
      <c r="AB20" s="10">
        <v>0.67098531566126696</v>
      </c>
      <c r="AC20" s="10">
        <v>0.99995862114308498</v>
      </c>
      <c r="AD20" s="10">
        <v>0.558717884830228</v>
      </c>
      <c r="AE20" s="10">
        <v>0.99998496110004398</v>
      </c>
      <c r="AF20" s="10">
        <v>0.99999905450265603</v>
      </c>
      <c r="AG20" s="10">
        <v>0.99996423922870104</v>
      </c>
      <c r="AH20" s="10">
        <v>1133.0999999999999</v>
      </c>
      <c r="AI20" s="10">
        <v>1740.6</v>
      </c>
      <c r="AJ20" s="10">
        <v>1145.9000000000001</v>
      </c>
      <c r="AK20" s="10">
        <v>1177.8</v>
      </c>
      <c r="AL20" s="10">
        <v>1241.2</v>
      </c>
      <c r="AM20" s="10">
        <v>1254.2</v>
      </c>
      <c r="AN20" s="10" t="s">
        <v>78</v>
      </c>
      <c r="AO20" s="10">
        <v>23.48</v>
      </c>
      <c r="AP20" s="10">
        <v>16.2</v>
      </c>
      <c r="AQ20" s="10">
        <v>25.5</v>
      </c>
      <c r="AR20" s="10">
        <v>9.9700000000000006</v>
      </c>
      <c r="AS20" s="10">
        <v>4.84</v>
      </c>
      <c r="AT20" s="10">
        <v>1133.0999999999999</v>
      </c>
      <c r="AU20" s="10">
        <v>1740.6</v>
      </c>
      <c r="AV20" s="10">
        <v>1689.7</v>
      </c>
      <c r="AW20" s="10">
        <v>2520.6999999999998</v>
      </c>
      <c r="AX20" s="10">
        <v>1145.9000000000001</v>
      </c>
      <c r="AY20" s="10">
        <v>1483.8</v>
      </c>
      <c r="AZ20" s="10">
        <v>1121.5</v>
      </c>
      <c r="BA20" s="10">
        <v>1177.8</v>
      </c>
      <c r="BB20" s="10">
        <v>1008.2</v>
      </c>
      <c r="BC20" s="10">
        <v>1636.1</v>
      </c>
      <c r="BD20" s="10">
        <v>1241.2</v>
      </c>
      <c r="BE20" s="10">
        <v>1205</v>
      </c>
      <c r="BF20" s="10">
        <v>1444.9</v>
      </c>
      <c r="BG20" s="10">
        <v>1294.4000000000001</v>
      </c>
      <c r="BH20" s="10">
        <v>1254.2</v>
      </c>
      <c r="BI20" s="10">
        <v>1176.2</v>
      </c>
      <c r="BJ20" s="10" t="s">
        <v>78</v>
      </c>
      <c r="BK20" s="10" t="s">
        <v>74</v>
      </c>
      <c r="BL20" s="10" t="s">
        <v>74</v>
      </c>
      <c r="BM20" s="10" t="s">
        <v>74</v>
      </c>
      <c r="BN20" s="10" t="s">
        <v>74</v>
      </c>
      <c r="BO20" s="10" t="s">
        <v>74</v>
      </c>
      <c r="BP20" s="10" t="s">
        <v>74</v>
      </c>
      <c r="BQ20" s="10" t="s">
        <v>74</v>
      </c>
      <c r="BR20" s="10" t="s">
        <v>74</v>
      </c>
      <c r="BS20" s="10" t="s">
        <v>74</v>
      </c>
      <c r="BT20" s="10" t="s">
        <v>74</v>
      </c>
      <c r="BU20" s="10" t="s">
        <v>74</v>
      </c>
      <c r="BV20" s="10" t="s">
        <v>74</v>
      </c>
      <c r="BW20" s="10" t="s">
        <v>74</v>
      </c>
      <c r="BX20" s="10" t="s">
        <v>74</v>
      </c>
      <c r="BY20" s="10" t="s">
        <v>74</v>
      </c>
      <c r="BZ20" s="10" t="s">
        <v>74</v>
      </c>
      <c r="CA20" s="10" t="s">
        <v>74</v>
      </c>
      <c r="CB20" s="10">
        <v>3.849E-3</v>
      </c>
      <c r="CC20" s="10">
        <v>6.7989999999999995E-2</v>
      </c>
      <c r="CD20" s="10">
        <v>1.17</v>
      </c>
    </row>
    <row r="21" spans="1:82" outlineLevel="1" collapsed="1" x14ac:dyDescent="0.25">
      <c r="A21" t="s">
        <v>78</v>
      </c>
      <c r="B21" s="10" t="s">
        <v>74</v>
      </c>
      <c r="C21" s="10" t="s">
        <v>125</v>
      </c>
      <c r="D21" s="10" t="s">
        <v>126</v>
      </c>
      <c r="E21" s="10" t="b">
        <v>0</v>
      </c>
      <c r="F21" s="10">
        <v>1.2053299999999999E-2</v>
      </c>
      <c r="G21" s="10">
        <v>9.4413699999999995E-4</v>
      </c>
      <c r="H21" s="10">
        <v>1</v>
      </c>
      <c r="I21" s="10">
        <v>1</v>
      </c>
      <c r="J21" s="10">
        <v>1</v>
      </c>
      <c r="K21" s="10" t="s">
        <v>76</v>
      </c>
      <c r="L21" s="10">
        <v>0</v>
      </c>
      <c r="M21" s="10">
        <v>2063.18147</v>
      </c>
      <c r="N21" s="10" t="s">
        <v>78</v>
      </c>
      <c r="O21" s="10" t="s">
        <v>78</v>
      </c>
      <c r="P21" s="10" t="s">
        <v>78</v>
      </c>
      <c r="Q21" s="10" t="s">
        <v>78</v>
      </c>
      <c r="R21" s="10" t="s">
        <v>78</v>
      </c>
      <c r="S21" s="10" t="s">
        <v>78</v>
      </c>
      <c r="T21" s="10" t="s">
        <v>78</v>
      </c>
      <c r="U21" s="10" t="s">
        <v>78</v>
      </c>
      <c r="V21" s="10" t="s">
        <v>78</v>
      </c>
      <c r="W21" s="10" t="s">
        <v>78</v>
      </c>
      <c r="X21" s="10" t="s">
        <v>78</v>
      </c>
      <c r="Y21" s="10" t="s">
        <v>78</v>
      </c>
      <c r="Z21" s="10" t="s">
        <v>78</v>
      </c>
      <c r="AA21" s="10" t="s">
        <v>78</v>
      </c>
      <c r="AB21" s="10" t="s">
        <v>78</v>
      </c>
      <c r="AC21" s="10" t="s">
        <v>78</v>
      </c>
      <c r="AD21" s="10" t="s">
        <v>78</v>
      </c>
      <c r="AE21" s="10" t="s">
        <v>78</v>
      </c>
      <c r="AF21" s="10" t="s">
        <v>78</v>
      </c>
      <c r="AG21" s="10" t="s">
        <v>78</v>
      </c>
      <c r="AH21" s="10" t="s">
        <v>78</v>
      </c>
      <c r="AI21" s="10" t="s">
        <v>78</v>
      </c>
      <c r="AJ21" s="10" t="s">
        <v>78</v>
      </c>
      <c r="AK21" s="10" t="s">
        <v>78</v>
      </c>
      <c r="AL21" s="10" t="s">
        <v>78</v>
      </c>
      <c r="AM21" s="10" t="s">
        <v>78</v>
      </c>
      <c r="AN21" s="10" t="s">
        <v>78</v>
      </c>
      <c r="AO21" s="10" t="s">
        <v>78</v>
      </c>
      <c r="AP21" s="10" t="s">
        <v>78</v>
      </c>
      <c r="AQ21" s="10" t="s">
        <v>78</v>
      </c>
      <c r="AR21" s="10" t="s">
        <v>78</v>
      </c>
      <c r="AS21" s="10" t="s">
        <v>78</v>
      </c>
      <c r="AT21" s="10" t="s">
        <v>78</v>
      </c>
      <c r="AU21" s="10" t="s">
        <v>78</v>
      </c>
      <c r="AV21" s="10" t="s">
        <v>78</v>
      </c>
      <c r="AW21" s="10" t="s">
        <v>78</v>
      </c>
      <c r="AX21" s="10" t="s">
        <v>78</v>
      </c>
      <c r="AY21" s="10" t="s">
        <v>78</v>
      </c>
      <c r="AZ21" s="10" t="s">
        <v>78</v>
      </c>
      <c r="BA21" s="10" t="s">
        <v>78</v>
      </c>
      <c r="BB21" s="10" t="s">
        <v>78</v>
      </c>
      <c r="BC21" s="10" t="s">
        <v>78</v>
      </c>
      <c r="BD21" s="10" t="s">
        <v>78</v>
      </c>
      <c r="BE21" s="10" t="s">
        <v>78</v>
      </c>
      <c r="BF21" s="10" t="s">
        <v>78</v>
      </c>
      <c r="BG21" s="10" t="s">
        <v>78</v>
      </c>
      <c r="BH21" s="10" t="s">
        <v>78</v>
      </c>
      <c r="BI21" s="10" t="s">
        <v>78</v>
      </c>
      <c r="BJ21" s="10" t="s">
        <v>127</v>
      </c>
      <c r="BK21" s="10" t="s">
        <v>74</v>
      </c>
      <c r="BL21" s="10" t="s">
        <v>74</v>
      </c>
      <c r="BM21" s="10" t="s">
        <v>74</v>
      </c>
      <c r="BN21" s="10" t="s">
        <v>74</v>
      </c>
      <c r="BO21" s="10" t="s">
        <v>74</v>
      </c>
      <c r="BP21" s="10" t="s">
        <v>74</v>
      </c>
      <c r="BQ21" s="10" t="s">
        <v>74</v>
      </c>
      <c r="BR21" s="10" t="s">
        <v>74</v>
      </c>
      <c r="BS21" s="10" t="s">
        <v>74</v>
      </c>
      <c r="BT21" s="10" t="s">
        <v>74</v>
      </c>
      <c r="BU21" s="10" t="s">
        <v>74</v>
      </c>
      <c r="BV21" s="10" t="s">
        <v>74</v>
      </c>
      <c r="BW21" s="10" t="s">
        <v>74</v>
      </c>
      <c r="BX21" s="10" t="s">
        <v>74</v>
      </c>
      <c r="BY21" s="10" t="s">
        <v>74</v>
      </c>
      <c r="BZ21" s="10" t="s">
        <v>74</v>
      </c>
      <c r="CA21" s="10" t="s">
        <v>74</v>
      </c>
      <c r="CB21" s="10">
        <v>3.3950000000000001E-4</v>
      </c>
      <c r="CC21" s="10">
        <v>4.862E-3</v>
      </c>
      <c r="CD21" s="10">
        <v>2.3199999999999998</v>
      </c>
    </row>
    <row r="22" spans="1:82" outlineLevel="1" collapsed="1" x14ac:dyDescent="0.25">
      <c r="A22" t="s">
        <v>78</v>
      </c>
      <c r="B22" s="10" t="s">
        <v>74</v>
      </c>
      <c r="C22" s="10" t="s">
        <v>128</v>
      </c>
      <c r="D22" s="10" t="s">
        <v>115</v>
      </c>
      <c r="E22" s="10" t="b">
        <v>0</v>
      </c>
      <c r="F22" s="10">
        <v>5.5270600000000003E-2</v>
      </c>
      <c r="G22" s="10">
        <v>4.0179500000000002E-3</v>
      </c>
      <c r="H22" s="10">
        <v>1</v>
      </c>
      <c r="I22" s="10">
        <v>1</v>
      </c>
      <c r="J22" s="10">
        <v>2</v>
      </c>
      <c r="K22" s="10" t="s">
        <v>76</v>
      </c>
      <c r="L22" s="10">
        <v>0</v>
      </c>
      <c r="M22" s="10">
        <v>1025.61753</v>
      </c>
      <c r="N22" s="10">
        <v>1.601</v>
      </c>
      <c r="O22" s="10">
        <v>4.2</v>
      </c>
      <c r="P22" s="10">
        <v>1.548</v>
      </c>
      <c r="Q22" s="10">
        <v>0.84799999999999998</v>
      </c>
      <c r="R22" s="10">
        <v>0.51500000000000001</v>
      </c>
      <c r="S22" s="10">
        <v>0.68</v>
      </c>
      <c r="T22" s="10">
        <v>2.0699999999999998</v>
      </c>
      <c r="U22" s="10">
        <v>0.63</v>
      </c>
      <c r="V22" s="10">
        <v>-0.24</v>
      </c>
      <c r="W22" s="10">
        <v>-0.96</v>
      </c>
      <c r="X22" s="10">
        <v>1.54685290539298E-2</v>
      </c>
      <c r="Y22" s="10">
        <v>5.1192580396985899E-8</v>
      </c>
      <c r="Z22" s="10">
        <v>4.0227856058156998E-3</v>
      </c>
      <c r="AA22" s="10">
        <v>0.47073738288684802</v>
      </c>
      <c r="AB22" s="10">
        <v>0.33432076448999598</v>
      </c>
      <c r="AC22" s="10">
        <v>0.20685978352912299</v>
      </c>
      <c r="AD22" s="10">
        <v>1.3103916806248399E-5</v>
      </c>
      <c r="AE22" s="10">
        <v>8.3815596667991599E-2</v>
      </c>
      <c r="AF22" s="10">
        <v>0.99196275103919196</v>
      </c>
      <c r="AG22" s="10">
        <v>0.99996423922870104</v>
      </c>
      <c r="AH22" s="10">
        <v>861.6</v>
      </c>
      <c r="AI22" s="10">
        <v>2256.8000000000002</v>
      </c>
      <c r="AJ22" s="10">
        <v>871.3</v>
      </c>
      <c r="AK22" s="10">
        <v>538.1</v>
      </c>
      <c r="AL22" s="10">
        <v>456.2</v>
      </c>
      <c r="AM22" s="10">
        <v>277.3</v>
      </c>
      <c r="AN22" s="10" t="s">
        <v>78</v>
      </c>
      <c r="AO22" s="10">
        <v>9.82</v>
      </c>
      <c r="AP22" s="10">
        <v>6.65</v>
      </c>
      <c r="AQ22" s="10">
        <v>8.99</v>
      </c>
      <c r="AR22" s="10">
        <v>23.57</v>
      </c>
      <c r="AS22" s="10">
        <v>23.69</v>
      </c>
      <c r="AT22" s="10">
        <v>861.6</v>
      </c>
      <c r="AU22" s="10">
        <v>2560.5</v>
      </c>
      <c r="AV22" s="10">
        <v>2116.4</v>
      </c>
      <c r="AW22" s="10">
        <v>2256.8000000000002</v>
      </c>
      <c r="AX22" s="10">
        <v>779.9</v>
      </c>
      <c r="AY22" s="10">
        <v>882</v>
      </c>
      <c r="AZ22" s="10">
        <v>871.3</v>
      </c>
      <c r="BA22" s="10">
        <v>600.9</v>
      </c>
      <c r="BB22" s="10">
        <v>538.1</v>
      </c>
      <c r="BC22" s="10">
        <v>503.9</v>
      </c>
      <c r="BD22" s="10">
        <v>347.3</v>
      </c>
      <c r="BE22" s="10">
        <v>456.2</v>
      </c>
      <c r="BF22" s="10">
        <v>561.79999999999995</v>
      </c>
      <c r="BG22" s="10">
        <v>362</v>
      </c>
      <c r="BH22" s="10">
        <v>277.3</v>
      </c>
      <c r="BI22" s="10">
        <v>226.6</v>
      </c>
      <c r="BJ22" s="10" t="s">
        <v>78</v>
      </c>
      <c r="BK22" s="10" t="s">
        <v>74</v>
      </c>
      <c r="BL22" s="10" t="s">
        <v>74</v>
      </c>
      <c r="BM22" s="10" t="s">
        <v>74</v>
      </c>
      <c r="BN22" s="10" t="s">
        <v>74</v>
      </c>
      <c r="BO22" s="10" t="s">
        <v>74</v>
      </c>
      <c r="BP22" s="10" t="s">
        <v>74</v>
      </c>
      <c r="BQ22" s="10" t="s">
        <v>74</v>
      </c>
      <c r="BR22" s="10" t="s">
        <v>74</v>
      </c>
      <c r="BS22" s="10" t="s">
        <v>74</v>
      </c>
      <c r="BT22" s="10" t="s">
        <v>74</v>
      </c>
      <c r="BU22" s="10" t="s">
        <v>74</v>
      </c>
      <c r="BV22" s="10" t="s">
        <v>74</v>
      </c>
      <c r="BW22" s="10" t="s">
        <v>74</v>
      </c>
      <c r="BX22" s="10" t="s">
        <v>74</v>
      </c>
      <c r="BY22" s="10" t="s">
        <v>74</v>
      </c>
      <c r="BZ22" s="10" t="s">
        <v>74</v>
      </c>
      <c r="CA22" s="10" t="s">
        <v>74</v>
      </c>
      <c r="CB22" s="10">
        <v>2.091E-3</v>
      </c>
      <c r="CC22" s="10">
        <v>1.899E-2</v>
      </c>
      <c r="CD22" s="10">
        <v>1.76</v>
      </c>
    </row>
    <row r="23" spans="1:82" outlineLevel="1" collapsed="1" x14ac:dyDescent="0.25">
      <c r="A23" t="s">
        <v>78</v>
      </c>
      <c r="B23" s="10" t="s">
        <v>74</v>
      </c>
      <c r="C23" s="10" t="s">
        <v>129</v>
      </c>
      <c r="D23" s="10" t="s">
        <v>115</v>
      </c>
      <c r="E23" s="10" t="b">
        <v>0</v>
      </c>
      <c r="F23" s="10">
        <v>1.49818E-3</v>
      </c>
      <c r="G23" s="10">
        <v>1.3371999999999999E-4</v>
      </c>
      <c r="H23" s="10">
        <v>1</v>
      </c>
      <c r="I23" s="10">
        <v>1</v>
      </c>
      <c r="J23" s="10">
        <v>6</v>
      </c>
      <c r="K23" s="10" t="s">
        <v>76</v>
      </c>
      <c r="L23" s="10">
        <v>0</v>
      </c>
      <c r="M23" s="10">
        <v>1338.6972900000001</v>
      </c>
      <c r="N23" s="10">
        <v>1.827</v>
      </c>
      <c r="O23" s="10">
        <v>6.1929999999999996</v>
      </c>
      <c r="P23" s="10">
        <v>1.925</v>
      </c>
      <c r="Q23" s="10">
        <v>0.81100000000000005</v>
      </c>
      <c r="R23" s="10">
        <v>0.33</v>
      </c>
      <c r="S23" s="10">
        <v>0.87</v>
      </c>
      <c r="T23" s="10">
        <v>2.63</v>
      </c>
      <c r="U23" s="10">
        <v>0.94</v>
      </c>
      <c r="V23" s="10">
        <v>-0.3</v>
      </c>
      <c r="W23" s="10">
        <v>-1.6</v>
      </c>
      <c r="X23" s="10">
        <v>7.5776556650224399E-3</v>
      </c>
      <c r="Y23" s="10">
        <v>2.6692514865089797E-10</v>
      </c>
      <c r="Z23" s="10">
        <v>7.4319644371989602E-6</v>
      </c>
      <c r="AA23" s="10">
        <v>0.44795196983541402</v>
      </c>
      <c r="AB23" s="10">
        <v>0.11496834372081</v>
      </c>
      <c r="AC23" s="10">
        <v>0.120094767771698</v>
      </c>
      <c r="AD23" s="10">
        <v>3.84571372778554E-7</v>
      </c>
      <c r="AE23" s="10">
        <v>7.1494698749893001E-4</v>
      </c>
      <c r="AF23" s="10">
        <v>0.98229798802128498</v>
      </c>
      <c r="AG23" s="10">
        <v>0.99996423922870104</v>
      </c>
      <c r="AH23" s="10">
        <v>2386.8000000000002</v>
      </c>
      <c r="AI23" s="10">
        <v>7316.2</v>
      </c>
      <c r="AJ23" s="10">
        <v>2514.3000000000002</v>
      </c>
      <c r="AK23" s="10">
        <v>1306.4000000000001</v>
      </c>
      <c r="AL23" s="10">
        <v>1059.8</v>
      </c>
      <c r="AM23" s="10">
        <v>430.7</v>
      </c>
      <c r="AN23" s="10" t="s">
        <v>78</v>
      </c>
      <c r="AO23" s="10">
        <v>13.1</v>
      </c>
      <c r="AP23" s="10">
        <v>1.25</v>
      </c>
      <c r="AQ23" s="10">
        <v>13.78</v>
      </c>
      <c r="AR23" s="10">
        <v>35.29</v>
      </c>
      <c r="AS23" s="10">
        <v>25.87</v>
      </c>
      <c r="AT23" s="10">
        <v>2386.8000000000002</v>
      </c>
      <c r="AU23" s="10">
        <v>9015</v>
      </c>
      <c r="AV23" s="10">
        <v>7316.2</v>
      </c>
      <c r="AW23" s="10">
        <v>7168.9</v>
      </c>
      <c r="AX23" s="10">
        <v>2552.3000000000002</v>
      </c>
      <c r="AY23" s="10">
        <v>2490.1</v>
      </c>
      <c r="AZ23" s="10">
        <v>2514.3000000000002</v>
      </c>
      <c r="BA23" s="10">
        <v>1455.6</v>
      </c>
      <c r="BB23" s="10">
        <v>1306.4000000000001</v>
      </c>
      <c r="BC23" s="10">
        <v>1102</v>
      </c>
      <c r="BD23" s="10">
        <v>589.79999999999995</v>
      </c>
      <c r="BE23" s="10">
        <v>1059.8</v>
      </c>
      <c r="BF23" s="10">
        <v>1254.3</v>
      </c>
      <c r="BG23" s="10">
        <v>539.29999999999995</v>
      </c>
      <c r="BH23" s="10">
        <v>430.7</v>
      </c>
      <c r="BI23" s="10">
        <v>317.39999999999998</v>
      </c>
      <c r="BJ23" s="10" t="s">
        <v>78</v>
      </c>
      <c r="BK23" s="10" t="s">
        <v>74</v>
      </c>
      <c r="BL23" s="10" t="s">
        <v>74</v>
      </c>
      <c r="BM23" s="10" t="s">
        <v>74</v>
      </c>
      <c r="BN23" s="10" t="s">
        <v>74</v>
      </c>
      <c r="BO23" s="10" t="s">
        <v>74</v>
      </c>
      <c r="BP23" s="10" t="s">
        <v>74</v>
      </c>
      <c r="BQ23" s="10" t="s">
        <v>74</v>
      </c>
      <c r="BR23" s="10" t="s">
        <v>74</v>
      </c>
      <c r="BS23" s="10" t="s">
        <v>74</v>
      </c>
      <c r="BT23" s="10" t="s">
        <v>74</v>
      </c>
      <c r="BU23" s="10" t="s">
        <v>74</v>
      </c>
      <c r="BV23" s="10" t="s">
        <v>74</v>
      </c>
      <c r="BW23" s="10" t="s">
        <v>74</v>
      </c>
      <c r="BX23" s="10" t="s">
        <v>74</v>
      </c>
      <c r="BY23" s="10" t="s">
        <v>74</v>
      </c>
      <c r="BZ23" s="10" t="s">
        <v>74</v>
      </c>
      <c r="CA23" s="10" t="s">
        <v>74</v>
      </c>
      <c r="CB23" s="10">
        <v>2.656E-5</v>
      </c>
      <c r="CC23" s="10">
        <v>5.9020000000000003E-4</v>
      </c>
      <c r="CD23" s="10">
        <v>2.71</v>
      </c>
    </row>
    <row r="24" spans="1:82" outlineLevel="1" collapsed="1" x14ac:dyDescent="0.25">
      <c r="A24" t="s">
        <v>78</v>
      </c>
      <c r="B24" s="10" t="s">
        <v>74</v>
      </c>
      <c r="C24" s="10" t="s">
        <v>130</v>
      </c>
      <c r="D24" s="10" t="s">
        <v>131</v>
      </c>
      <c r="E24" s="10" t="b">
        <v>0</v>
      </c>
      <c r="F24" s="10">
        <v>1.74995E-4</v>
      </c>
      <c r="G24" s="10">
        <v>6.4678399999999994E-5</v>
      </c>
      <c r="H24" s="10">
        <v>1</v>
      </c>
      <c r="I24" s="10">
        <v>1</v>
      </c>
      <c r="J24" s="10">
        <v>5</v>
      </c>
      <c r="K24" s="10" t="s">
        <v>76</v>
      </c>
      <c r="L24" s="10">
        <v>1</v>
      </c>
      <c r="M24" s="10">
        <v>1760.0384300000001</v>
      </c>
      <c r="N24" s="10">
        <v>1.8089999999999999</v>
      </c>
      <c r="O24" s="10">
        <v>5.3739999999999997</v>
      </c>
      <c r="P24" s="10">
        <v>1.7490000000000001</v>
      </c>
      <c r="Q24" s="10">
        <v>1.0169999999999999</v>
      </c>
      <c r="R24" s="10">
        <v>0.61299999999999999</v>
      </c>
      <c r="S24" s="10">
        <v>0.85</v>
      </c>
      <c r="T24" s="10">
        <v>2.4300000000000002</v>
      </c>
      <c r="U24" s="10">
        <v>0.81</v>
      </c>
      <c r="V24" s="10">
        <v>0.02</v>
      </c>
      <c r="W24" s="10">
        <v>-0.7</v>
      </c>
      <c r="X24" s="10">
        <v>1.1586766332089901E-2</v>
      </c>
      <c r="Y24" s="10">
        <v>8.4322726578989204E-10</v>
      </c>
      <c r="Z24" s="10">
        <v>9.6126166468257806E-5</v>
      </c>
      <c r="AA24" s="10">
        <v>0.91485028750450703</v>
      </c>
      <c r="AB24" s="10">
        <v>0.72045339615122095</v>
      </c>
      <c r="AC24" s="10">
        <v>0.166925933961421</v>
      </c>
      <c r="AD24" s="10">
        <v>7.2688696188076096E-7</v>
      </c>
      <c r="AE24" s="10">
        <v>5.37495467692668E-3</v>
      </c>
      <c r="AF24" s="10">
        <v>0.99999905450265603</v>
      </c>
      <c r="AG24" s="10">
        <v>0.99996423922870104</v>
      </c>
      <c r="AH24" s="10">
        <v>4959.8999999999996</v>
      </c>
      <c r="AI24" s="10">
        <v>13120.9</v>
      </c>
      <c r="AJ24" s="10">
        <v>4797</v>
      </c>
      <c r="AK24" s="10">
        <v>2742.3</v>
      </c>
      <c r="AL24" s="10">
        <v>2790.2</v>
      </c>
      <c r="AM24" s="10">
        <v>1484</v>
      </c>
      <c r="AN24" s="10" t="s">
        <v>78</v>
      </c>
      <c r="AO24" s="10">
        <v>10.81</v>
      </c>
      <c r="AP24" s="10">
        <v>2.15</v>
      </c>
      <c r="AQ24" s="10">
        <v>10.69</v>
      </c>
      <c r="AR24" s="10">
        <v>18.77</v>
      </c>
      <c r="AS24" s="10">
        <v>17.3</v>
      </c>
      <c r="AT24" s="10">
        <v>4959.8999999999996</v>
      </c>
      <c r="AU24" s="10">
        <v>15353.9</v>
      </c>
      <c r="AV24" s="10">
        <v>12558.5</v>
      </c>
      <c r="AW24" s="10">
        <v>13120.9</v>
      </c>
      <c r="AX24" s="10">
        <v>4852.2</v>
      </c>
      <c r="AY24" s="10">
        <v>4797</v>
      </c>
      <c r="AZ24" s="10">
        <v>4653.8999999999996</v>
      </c>
      <c r="BA24" s="10">
        <v>2857.3</v>
      </c>
      <c r="BB24" s="10">
        <v>2742.3</v>
      </c>
      <c r="BC24" s="10">
        <v>2321.3000000000002</v>
      </c>
      <c r="BD24" s="10">
        <v>2080.1999999999998</v>
      </c>
      <c r="BE24" s="10">
        <v>2790.2</v>
      </c>
      <c r="BF24" s="10">
        <v>3031.5</v>
      </c>
      <c r="BG24" s="10">
        <v>1935</v>
      </c>
      <c r="BH24" s="10">
        <v>1484</v>
      </c>
      <c r="BI24" s="10">
        <v>1424</v>
      </c>
      <c r="BJ24" s="10" t="s">
        <v>78</v>
      </c>
      <c r="BK24" s="10" t="s">
        <v>74</v>
      </c>
      <c r="BL24" s="10" t="s">
        <v>74</v>
      </c>
      <c r="BM24" s="10" t="s">
        <v>74</v>
      </c>
      <c r="BN24" s="10" t="s">
        <v>74</v>
      </c>
      <c r="BO24" s="10" t="s">
        <v>74</v>
      </c>
      <c r="BP24" s="10" t="s">
        <v>74</v>
      </c>
      <c r="BQ24" s="10" t="s">
        <v>74</v>
      </c>
      <c r="BR24" s="10" t="s">
        <v>74</v>
      </c>
      <c r="BS24" s="10" t="s">
        <v>74</v>
      </c>
      <c r="BT24" s="10" t="s">
        <v>74</v>
      </c>
      <c r="BU24" s="10" t="s">
        <v>74</v>
      </c>
      <c r="BV24" s="10" t="s">
        <v>74</v>
      </c>
      <c r="BW24" s="10" t="s">
        <v>74</v>
      </c>
      <c r="BX24" s="10" t="s">
        <v>74</v>
      </c>
      <c r="BY24" s="10" t="s">
        <v>74</v>
      </c>
      <c r="BZ24" s="10" t="s">
        <v>74</v>
      </c>
      <c r="CA24" s="10" t="s">
        <v>74</v>
      </c>
      <c r="CB24" s="10">
        <v>1.5109999999999999E-5</v>
      </c>
      <c r="CC24" s="10">
        <v>6.3670000000000005E-5</v>
      </c>
      <c r="CD24" s="10">
        <v>2.88</v>
      </c>
    </row>
    <row r="25" spans="1:82" outlineLevel="1" collapsed="1" x14ac:dyDescent="0.25">
      <c r="A25" t="s">
        <v>78</v>
      </c>
      <c r="B25" s="10" t="s">
        <v>74</v>
      </c>
      <c r="C25" s="10" t="s">
        <v>132</v>
      </c>
      <c r="D25" s="10" t="s">
        <v>115</v>
      </c>
      <c r="E25" s="10" t="b">
        <v>0</v>
      </c>
      <c r="F25" s="10">
        <v>4.9253899999999997E-9</v>
      </c>
      <c r="G25" s="10">
        <v>6.4678399999999994E-5</v>
      </c>
      <c r="H25" s="10">
        <v>1</v>
      </c>
      <c r="I25" s="10">
        <v>1</v>
      </c>
      <c r="J25" s="10">
        <v>5</v>
      </c>
      <c r="K25" s="10" t="s">
        <v>76</v>
      </c>
      <c r="L25" s="10">
        <v>0</v>
      </c>
      <c r="M25" s="10">
        <v>2554.3261000000002</v>
      </c>
      <c r="N25" s="10">
        <v>1.66</v>
      </c>
      <c r="O25" s="10">
        <v>4.8499999999999996</v>
      </c>
      <c r="P25" s="10">
        <v>1.621</v>
      </c>
      <c r="Q25" s="10">
        <v>1.0009999999999999</v>
      </c>
      <c r="R25" s="10">
        <v>0.52</v>
      </c>
      <c r="S25" s="10">
        <v>0.73</v>
      </c>
      <c r="T25" s="10">
        <v>2.2799999999999998</v>
      </c>
      <c r="U25" s="10">
        <v>0.7</v>
      </c>
      <c r="V25" s="10">
        <v>0</v>
      </c>
      <c r="W25" s="10">
        <v>-0.94</v>
      </c>
      <c r="X25" s="10">
        <v>3.9318904160862998E-2</v>
      </c>
      <c r="Y25" s="10">
        <v>1.0908403069720401E-9</v>
      </c>
      <c r="Z25" s="10">
        <v>1.14579106660506E-3</v>
      </c>
      <c r="AA25" s="10">
        <v>0.97349110834059205</v>
      </c>
      <c r="AB25" s="10">
        <v>0.50133135744093604</v>
      </c>
      <c r="AC25" s="10">
        <v>0.393695104728776</v>
      </c>
      <c r="AD25" s="10">
        <v>8.6538411284263396E-7</v>
      </c>
      <c r="AE25" s="10">
        <v>3.4052350498849603E-2</v>
      </c>
      <c r="AF25" s="10">
        <v>0.99999905450265603</v>
      </c>
      <c r="AG25" s="10">
        <v>0.99996423922870104</v>
      </c>
      <c r="AH25" s="10">
        <v>2011.4</v>
      </c>
      <c r="AI25" s="10">
        <v>6339</v>
      </c>
      <c r="AJ25" s="10">
        <v>1910.6</v>
      </c>
      <c r="AK25" s="10">
        <v>1211.9000000000001</v>
      </c>
      <c r="AL25" s="10">
        <v>1213.7</v>
      </c>
      <c r="AM25" s="10">
        <v>616.4</v>
      </c>
      <c r="AN25" s="10" t="s">
        <v>78</v>
      </c>
      <c r="AO25" s="10">
        <v>12.13</v>
      </c>
      <c r="AP25" s="10">
        <v>10.050000000000001</v>
      </c>
      <c r="AQ25" s="10">
        <v>5.72</v>
      </c>
      <c r="AR25" s="10">
        <v>9.7799999999999994</v>
      </c>
      <c r="AS25" s="10">
        <v>18.43</v>
      </c>
      <c r="AT25" s="10">
        <v>2011.4</v>
      </c>
      <c r="AU25" s="10">
        <v>6359.5</v>
      </c>
      <c r="AV25" s="10">
        <v>5102.8</v>
      </c>
      <c r="AW25" s="10">
        <v>6339</v>
      </c>
      <c r="AX25" s="10">
        <v>1904.1</v>
      </c>
      <c r="AY25" s="10">
        <v>2259.6999999999998</v>
      </c>
      <c r="AZ25" s="10">
        <v>1910.6</v>
      </c>
      <c r="BA25" s="10">
        <v>1311.2</v>
      </c>
      <c r="BB25" s="10">
        <v>1211.9000000000001</v>
      </c>
      <c r="BC25" s="10">
        <v>1174.9000000000001</v>
      </c>
      <c r="BD25" s="10">
        <v>1078.2</v>
      </c>
      <c r="BE25" s="10">
        <v>1312.3</v>
      </c>
      <c r="BF25" s="10">
        <v>1213.7</v>
      </c>
      <c r="BG25" s="10">
        <v>833.2</v>
      </c>
      <c r="BH25" s="10">
        <v>611.4</v>
      </c>
      <c r="BI25" s="10">
        <v>616.4</v>
      </c>
      <c r="BJ25" s="10" t="s">
        <v>78</v>
      </c>
      <c r="BK25" s="10" t="s">
        <v>74</v>
      </c>
      <c r="BL25" s="10" t="s">
        <v>74</v>
      </c>
      <c r="BM25" s="10" t="s">
        <v>74</v>
      </c>
      <c r="BN25" s="10" t="s">
        <v>74</v>
      </c>
      <c r="BO25" s="10" t="s">
        <v>74</v>
      </c>
      <c r="BP25" s="10" t="s">
        <v>74</v>
      </c>
      <c r="BQ25" s="10" t="s">
        <v>74</v>
      </c>
      <c r="BR25" s="10" t="s">
        <v>74</v>
      </c>
      <c r="BS25" s="10" t="s">
        <v>74</v>
      </c>
      <c r="BT25" s="10" t="s">
        <v>74</v>
      </c>
      <c r="BU25" s="10" t="s">
        <v>74</v>
      </c>
      <c r="BV25" s="10" t="s">
        <v>74</v>
      </c>
      <c r="BW25" s="10" t="s">
        <v>74</v>
      </c>
      <c r="BX25" s="10" t="s">
        <v>74</v>
      </c>
      <c r="BY25" s="10" t="s">
        <v>74</v>
      </c>
      <c r="BZ25" s="10" t="s">
        <v>74</v>
      </c>
      <c r="CA25" s="10" t="s">
        <v>74</v>
      </c>
      <c r="CB25" s="10">
        <v>1.5109999999999999E-5</v>
      </c>
      <c r="CC25" s="10">
        <v>1.2280000000000001E-9</v>
      </c>
      <c r="CD25" s="10">
        <v>5.41</v>
      </c>
    </row>
    <row r="26" spans="1:82" outlineLevel="1" collapsed="1" x14ac:dyDescent="0.25">
      <c r="A26" t="s">
        <v>78</v>
      </c>
      <c r="B26" s="10" t="s">
        <v>74</v>
      </c>
      <c r="C26" s="10" t="s">
        <v>133</v>
      </c>
      <c r="D26" s="10" t="s">
        <v>102</v>
      </c>
      <c r="E26" s="10" t="b">
        <v>0</v>
      </c>
      <c r="F26" s="10">
        <v>2.98643E-3</v>
      </c>
      <c r="G26" s="10">
        <v>3.4034199999999999E-4</v>
      </c>
      <c r="H26" s="10">
        <v>1</v>
      </c>
      <c r="I26" s="10">
        <v>1</v>
      </c>
      <c r="J26" s="10">
        <v>7</v>
      </c>
      <c r="K26" s="10" t="s">
        <v>76</v>
      </c>
      <c r="L26" s="10">
        <v>0</v>
      </c>
      <c r="M26" s="10">
        <v>1323.84916</v>
      </c>
      <c r="N26" s="10">
        <v>1.948</v>
      </c>
      <c r="O26" s="10">
        <v>5.5609999999999999</v>
      </c>
      <c r="P26" s="10">
        <v>1.83</v>
      </c>
      <c r="Q26" s="10">
        <v>0.91</v>
      </c>
      <c r="R26" s="10">
        <v>0.5</v>
      </c>
      <c r="S26" s="10">
        <v>0.96</v>
      </c>
      <c r="T26" s="10">
        <v>2.48</v>
      </c>
      <c r="U26" s="10">
        <v>0.87</v>
      </c>
      <c r="V26" s="10">
        <v>-0.14000000000000001</v>
      </c>
      <c r="W26" s="10">
        <v>-1</v>
      </c>
      <c r="X26" s="10">
        <v>4.7301520871745302E-3</v>
      </c>
      <c r="Y26" s="10">
        <v>2.8943003549386498E-10</v>
      </c>
      <c r="Z26" s="10">
        <v>1.81251515107839E-6</v>
      </c>
      <c r="AA26" s="10">
        <v>0.80442875533094804</v>
      </c>
      <c r="AB26" s="10">
        <v>0.53320911472091403</v>
      </c>
      <c r="AC26" s="10">
        <v>8.4048273382138897E-2</v>
      </c>
      <c r="AD26" s="10">
        <v>3.84571372778554E-7</v>
      </c>
      <c r="AE26" s="10">
        <v>2.26792542645074E-4</v>
      </c>
      <c r="AF26" s="10">
        <v>0.99999905450265603</v>
      </c>
      <c r="AG26" s="10">
        <v>0.99996423922870104</v>
      </c>
      <c r="AH26" s="10">
        <v>8245.7999999999993</v>
      </c>
      <c r="AI26" s="10">
        <v>23476.3</v>
      </c>
      <c r="AJ26" s="10">
        <v>7921.1</v>
      </c>
      <c r="AK26" s="10">
        <v>4234</v>
      </c>
      <c r="AL26" s="10">
        <v>3851.6</v>
      </c>
      <c r="AM26" s="10">
        <v>2117.5</v>
      </c>
      <c r="AN26" s="10" t="s">
        <v>78</v>
      </c>
      <c r="AO26" s="10">
        <v>8.83</v>
      </c>
      <c r="AP26" s="10">
        <v>4.6900000000000004</v>
      </c>
      <c r="AQ26" s="10">
        <v>5.48</v>
      </c>
      <c r="AR26" s="10">
        <v>28.07</v>
      </c>
      <c r="AS26" s="10">
        <v>16</v>
      </c>
      <c r="AT26" s="10">
        <v>8245.7999999999993</v>
      </c>
      <c r="AU26" s="10">
        <v>26888.9</v>
      </c>
      <c r="AV26" s="10">
        <v>22897.5</v>
      </c>
      <c r="AW26" s="10">
        <v>23476.3</v>
      </c>
      <c r="AX26" s="10">
        <v>7921.1</v>
      </c>
      <c r="AY26" s="10">
        <v>8277.4</v>
      </c>
      <c r="AZ26" s="10">
        <v>7535</v>
      </c>
      <c r="BA26" s="10">
        <v>4572.5</v>
      </c>
      <c r="BB26" s="10">
        <v>4234</v>
      </c>
      <c r="BC26" s="10">
        <v>4117.7</v>
      </c>
      <c r="BD26" s="10">
        <v>2697</v>
      </c>
      <c r="BE26" s="10">
        <v>3851.6</v>
      </c>
      <c r="BF26" s="10">
        <v>4822.3</v>
      </c>
      <c r="BG26" s="10">
        <v>2498.8000000000002</v>
      </c>
      <c r="BH26" s="10">
        <v>2117.5</v>
      </c>
      <c r="BI26" s="10">
        <v>1814.2</v>
      </c>
      <c r="BJ26" s="10" t="s">
        <v>78</v>
      </c>
      <c r="BK26" s="10" t="s">
        <v>74</v>
      </c>
      <c r="BL26" s="10" t="s">
        <v>74</v>
      </c>
      <c r="BM26" s="10" t="s">
        <v>74</v>
      </c>
      <c r="BN26" s="10" t="s">
        <v>74</v>
      </c>
      <c r="BO26" s="10" t="s">
        <v>74</v>
      </c>
      <c r="BP26" s="10" t="s">
        <v>74</v>
      </c>
      <c r="BQ26" s="10" t="s">
        <v>74</v>
      </c>
      <c r="BR26" s="10" t="s">
        <v>74</v>
      </c>
      <c r="BS26" s="10" t="s">
        <v>74</v>
      </c>
      <c r="BT26" s="10" t="s">
        <v>74</v>
      </c>
      <c r="BU26" s="10" t="s">
        <v>74</v>
      </c>
      <c r="BV26" s="10" t="s">
        <v>74</v>
      </c>
      <c r="BW26" s="10" t="s">
        <v>74</v>
      </c>
      <c r="BX26" s="10" t="s">
        <v>74</v>
      </c>
      <c r="BY26" s="10" t="s">
        <v>74</v>
      </c>
      <c r="BZ26" s="10" t="s">
        <v>74</v>
      </c>
      <c r="CA26" s="10" t="s">
        <v>74</v>
      </c>
      <c r="CB26" s="10">
        <v>7.5939999999999995E-5</v>
      </c>
      <c r="CC26" s="10">
        <v>1.1999999999999999E-3</v>
      </c>
      <c r="CD26" s="10">
        <v>3.05</v>
      </c>
    </row>
    <row r="27" spans="1:82" outlineLevel="1" collapsed="1" x14ac:dyDescent="0.25">
      <c r="A27" t="s">
        <v>78</v>
      </c>
      <c r="B27" s="10" t="s">
        <v>74</v>
      </c>
      <c r="C27" s="10" t="s">
        <v>134</v>
      </c>
      <c r="D27" s="10" t="s">
        <v>135</v>
      </c>
      <c r="E27" s="10" t="b">
        <v>0</v>
      </c>
      <c r="F27" s="10">
        <v>6.3340599999999998E-6</v>
      </c>
      <c r="G27" s="10">
        <v>6.4678399999999994E-5</v>
      </c>
      <c r="H27" s="10">
        <v>1</v>
      </c>
      <c r="I27" s="10">
        <v>1</v>
      </c>
      <c r="J27" s="10">
        <v>1</v>
      </c>
      <c r="K27" s="10" t="s">
        <v>76</v>
      </c>
      <c r="L27" s="10">
        <v>0</v>
      </c>
      <c r="M27" s="10">
        <v>2181.1465400000002</v>
      </c>
      <c r="N27" s="10">
        <v>1.633</v>
      </c>
      <c r="O27" s="10">
        <v>3.0110000000000001</v>
      </c>
      <c r="P27" s="10">
        <v>1.0940000000000001</v>
      </c>
      <c r="Q27" s="10">
        <v>1.0489999999999999</v>
      </c>
      <c r="R27" s="10">
        <v>1.5269999999999999</v>
      </c>
      <c r="S27" s="10">
        <v>0.71</v>
      </c>
      <c r="T27" s="10">
        <v>1.59</v>
      </c>
      <c r="U27" s="10">
        <v>0.13</v>
      </c>
      <c r="V27" s="10">
        <v>7.0000000000000007E-2</v>
      </c>
      <c r="W27" s="10">
        <v>0.61</v>
      </c>
      <c r="X27" s="10">
        <v>1.8494599898067201E-2</v>
      </c>
      <c r="Y27" s="10">
        <v>1.9333950415534301E-5</v>
      </c>
      <c r="Z27" s="10">
        <v>0.55757925483779203</v>
      </c>
      <c r="AA27" s="10">
        <v>0.77560831621758797</v>
      </c>
      <c r="AB27" s="10">
        <v>0.256172819405731</v>
      </c>
      <c r="AC27" s="10">
        <v>0.23486435484465401</v>
      </c>
      <c r="AD27" s="10">
        <v>1.4062698161998199E-3</v>
      </c>
      <c r="AE27" s="10">
        <v>0.99998496110004398</v>
      </c>
      <c r="AF27" s="10">
        <v>0.99999905450265603</v>
      </c>
      <c r="AG27" s="10">
        <v>0.99996423922870104</v>
      </c>
      <c r="AH27" s="10">
        <v>431.7</v>
      </c>
      <c r="AI27" s="10">
        <v>743.4</v>
      </c>
      <c r="AJ27" s="10">
        <v>289.2</v>
      </c>
      <c r="AK27" s="10">
        <v>264.3</v>
      </c>
      <c r="AL27" s="10">
        <v>251.2</v>
      </c>
      <c r="AM27" s="10">
        <v>350.1</v>
      </c>
      <c r="AN27" s="10" t="s">
        <v>78</v>
      </c>
      <c r="AO27" s="10">
        <v>8.7799999999999994</v>
      </c>
      <c r="AP27" s="10">
        <v>22.32</v>
      </c>
      <c r="AQ27" s="10">
        <v>15.27</v>
      </c>
      <c r="AR27" s="10">
        <v>11.37</v>
      </c>
      <c r="AS27" s="10">
        <v>14.99</v>
      </c>
      <c r="AT27" s="10">
        <v>431.7</v>
      </c>
      <c r="AU27" s="10">
        <v>819.1</v>
      </c>
      <c r="AV27" s="10">
        <v>687.8</v>
      </c>
      <c r="AW27" s="10">
        <v>743.4</v>
      </c>
      <c r="AX27" s="10">
        <v>208.3</v>
      </c>
      <c r="AY27" s="10">
        <v>328.9</v>
      </c>
      <c r="AZ27" s="10">
        <v>289.2</v>
      </c>
      <c r="BA27" s="10">
        <v>272.10000000000002</v>
      </c>
      <c r="BB27" s="10">
        <v>203.3</v>
      </c>
      <c r="BC27" s="10">
        <v>264.3</v>
      </c>
      <c r="BD27" s="10">
        <v>227.9</v>
      </c>
      <c r="BE27" s="10">
        <v>285.5</v>
      </c>
      <c r="BF27" s="10">
        <v>251.2</v>
      </c>
      <c r="BG27" s="10">
        <v>350.1</v>
      </c>
      <c r="BH27" s="10">
        <v>416.9</v>
      </c>
      <c r="BI27" s="10">
        <v>310.39999999999998</v>
      </c>
      <c r="BJ27" s="10" t="s">
        <v>78</v>
      </c>
      <c r="BK27" s="10" t="s">
        <v>74</v>
      </c>
      <c r="BL27" s="10" t="s">
        <v>74</v>
      </c>
      <c r="BM27" s="10" t="s">
        <v>74</v>
      </c>
      <c r="BN27" s="10" t="s">
        <v>74</v>
      </c>
      <c r="BO27" s="10" t="s">
        <v>74</v>
      </c>
      <c r="BP27" s="10" t="s">
        <v>74</v>
      </c>
      <c r="BQ27" s="10" t="s">
        <v>74</v>
      </c>
      <c r="BR27" s="10" t="s">
        <v>74</v>
      </c>
      <c r="BS27" s="10" t="s">
        <v>74</v>
      </c>
      <c r="BT27" s="10" t="s">
        <v>74</v>
      </c>
      <c r="BU27" s="10" t="s">
        <v>74</v>
      </c>
      <c r="BV27" s="10" t="s">
        <v>74</v>
      </c>
      <c r="BW27" s="10" t="s">
        <v>74</v>
      </c>
      <c r="BX27" s="10" t="s">
        <v>74</v>
      </c>
      <c r="BY27" s="10" t="s">
        <v>74</v>
      </c>
      <c r="BZ27" s="10" t="s">
        <v>74</v>
      </c>
      <c r="CA27" s="10" t="s">
        <v>74</v>
      </c>
      <c r="CB27" s="10">
        <v>1.5109999999999999E-5</v>
      </c>
      <c r="CC27" s="10">
        <v>2.0499999999999999E-6</v>
      </c>
      <c r="CD27" s="10">
        <v>4.3899999999999997</v>
      </c>
    </row>
    <row r="29" spans="1:82" x14ac:dyDescent="0.25">
      <c r="A29" t="s">
        <v>138</v>
      </c>
    </row>
    <row r="30" spans="1:82" x14ac:dyDescent="0.25">
      <c r="B30" s="14" t="s">
        <v>139</v>
      </c>
      <c r="C30" s="14" t="s">
        <v>139</v>
      </c>
      <c r="D30" s="14" t="s">
        <v>139</v>
      </c>
      <c r="E30" s="14" t="s">
        <v>143</v>
      </c>
      <c r="F30" s="14" t="s">
        <v>143</v>
      </c>
      <c r="G30" s="14" t="s">
        <v>143</v>
      </c>
      <c r="H30" s="14" t="s">
        <v>144</v>
      </c>
      <c r="I30" s="14" t="s">
        <v>144</v>
      </c>
      <c r="J30" s="14" t="s">
        <v>144</v>
      </c>
      <c r="K30" s="14" t="s">
        <v>145</v>
      </c>
      <c r="L30" s="14" t="s">
        <v>145</v>
      </c>
      <c r="M30" s="14" t="s">
        <v>145</v>
      </c>
      <c r="N30" s="14" t="s">
        <v>146</v>
      </c>
      <c r="O30" s="14" t="s">
        <v>146</v>
      </c>
      <c r="P30" s="14" t="s">
        <v>146</v>
      </c>
    </row>
    <row r="31" spans="1:82" x14ac:dyDescent="0.25">
      <c r="B31" s="14" t="s">
        <v>140</v>
      </c>
      <c r="C31" s="14" t="s">
        <v>141</v>
      </c>
      <c r="D31" s="14" t="s">
        <v>142</v>
      </c>
      <c r="E31" s="14" t="s">
        <v>140</v>
      </c>
      <c r="F31" s="14" t="s">
        <v>141</v>
      </c>
      <c r="G31" s="14" t="s">
        <v>142</v>
      </c>
      <c r="H31" s="14" t="s">
        <v>140</v>
      </c>
      <c r="I31" s="14" t="s">
        <v>141</v>
      </c>
      <c r="J31" s="14" t="s">
        <v>142</v>
      </c>
      <c r="K31" s="14" t="s">
        <v>140</v>
      </c>
      <c r="L31" s="14" t="s">
        <v>141</v>
      </c>
      <c r="M31" s="14" t="s">
        <v>142</v>
      </c>
      <c r="N31" s="14" t="s">
        <v>140</v>
      </c>
      <c r="O31" s="14" t="s">
        <v>141</v>
      </c>
      <c r="P31" s="14" t="s">
        <v>142</v>
      </c>
    </row>
    <row r="32" spans="1:82" x14ac:dyDescent="0.25">
      <c r="A32" t="s">
        <v>136</v>
      </c>
      <c r="B32" s="7">
        <v>14003.9</v>
      </c>
      <c r="C32" s="7">
        <v>20524.7</v>
      </c>
      <c r="D32" s="7">
        <v>16234.4</v>
      </c>
      <c r="E32" s="7">
        <v>24066.3</v>
      </c>
      <c r="F32" s="7">
        <v>25822.2</v>
      </c>
      <c r="G32" s="7">
        <v>25286.799999999999</v>
      </c>
      <c r="H32" s="7">
        <v>37149</v>
      </c>
      <c r="I32" s="7">
        <v>39578.1</v>
      </c>
      <c r="J32" s="7">
        <v>38056.800000000003</v>
      </c>
      <c r="K32" s="7">
        <v>60127.6</v>
      </c>
      <c r="L32" s="7">
        <v>64759.8</v>
      </c>
      <c r="M32" s="7">
        <v>55194.9</v>
      </c>
      <c r="N32" s="7">
        <v>28577.3</v>
      </c>
      <c r="O32" s="7">
        <v>24815.5</v>
      </c>
      <c r="P32" s="7">
        <v>30931.599999999999</v>
      </c>
    </row>
    <row r="33" spans="1:16" x14ac:dyDescent="0.25">
      <c r="A33" t="s">
        <v>137</v>
      </c>
      <c r="B33" s="12">
        <v>66709.899999999994</v>
      </c>
      <c r="C33" s="12">
        <v>55085.4</v>
      </c>
      <c r="D33" s="12">
        <v>58956.4</v>
      </c>
      <c r="E33" s="12">
        <v>20369.900000000001</v>
      </c>
      <c r="F33" s="12">
        <v>21684</v>
      </c>
      <c r="G33" s="12">
        <v>20025.400000000001</v>
      </c>
      <c r="H33" s="12">
        <v>12988.9</v>
      </c>
      <c r="I33" s="12">
        <v>11848.4</v>
      </c>
      <c r="J33" s="12">
        <v>11680.5</v>
      </c>
      <c r="K33" s="12">
        <v>8705</v>
      </c>
      <c r="L33" s="12">
        <v>11730.6</v>
      </c>
      <c r="M33" s="12">
        <v>13303.7</v>
      </c>
      <c r="N33" s="12">
        <v>8145.6</v>
      </c>
      <c r="O33" s="12">
        <v>6903.3</v>
      </c>
      <c r="P33" s="12">
        <v>6124.9</v>
      </c>
    </row>
    <row r="35" spans="1:16" x14ac:dyDescent="0.25">
      <c r="A35" t="s">
        <v>147</v>
      </c>
      <c r="H35" t="s">
        <v>148</v>
      </c>
    </row>
    <row r="36" spans="1:16" x14ac:dyDescent="0.25">
      <c r="B36" s="14" t="s">
        <v>139</v>
      </c>
      <c r="C36" s="14" t="s">
        <v>143</v>
      </c>
      <c r="D36" s="14" t="s">
        <v>144</v>
      </c>
      <c r="E36" s="14" t="s">
        <v>145</v>
      </c>
      <c r="F36" s="14" t="s">
        <v>146</v>
      </c>
      <c r="I36" s="14" t="s">
        <v>139</v>
      </c>
      <c r="J36" s="14" t="s">
        <v>143</v>
      </c>
      <c r="K36" s="14" t="s">
        <v>144</v>
      </c>
      <c r="L36" s="14" t="s">
        <v>145</v>
      </c>
      <c r="M36" s="14" t="s">
        <v>146</v>
      </c>
    </row>
    <row r="37" spans="1:16" x14ac:dyDescent="0.25">
      <c r="A37" t="s">
        <v>136</v>
      </c>
      <c r="B37" s="15">
        <f>AVERAGE(B32:D32)</f>
        <v>16921</v>
      </c>
      <c r="C37" s="15">
        <f>AVERAGE(E32:G32)</f>
        <v>25058.433333333334</v>
      </c>
      <c r="D37" s="15">
        <f>AVERAGE(H32:J32)</f>
        <v>38261.300000000003</v>
      </c>
      <c r="E37" s="15">
        <f>AVERAGE(K32:M32)</f>
        <v>60027.433333333327</v>
      </c>
      <c r="F37" s="15">
        <f>AVERAGE(N32:P32)</f>
        <v>28108.133333333331</v>
      </c>
      <c r="H37" t="s">
        <v>136</v>
      </c>
      <c r="I37" s="15">
        <f>STDEVP(B32:D32)</f>
        <v>2706.0146378022428</v>
      </c>
      <c r="J37" s="15">
        <f>STDEVP(E32:G32)</f>
        <v>734.80596229359958</v>
      </c>
      <c r="K37" s="15">
        <f>STDEVP(H32:J32)</f>
        <v>1002.1632900879968</v>
      </c>
      <c r="L37" s="15">
        <f>STDEVP(K32:M32)</f>
        <v>3905.4963852954161</v>
      </c>
      <c r="M37" s="15">
        <f>STDEVP(N32:P32)</f>
        <v>2518.8301283642677</v>
      </c>
    </row>
    <row r="38" spans="1:16" x14ac:dyDescent="0.25">
      <c r="A38" t="s">
        <v>137</v>
      </c>
      <c r="B38" s="16">
        <f>AVERAGE(B33:D33)</f>
        <v>60250.566666666658</v>
      </c>
      <c r="C38" s="16">
        <f>AVERAGE(E33:G33)</f>
        <v>20693.100000000002</v>
      </c>
      <c r="D38" s="16">
        <f>AVERAGE(H33:J33)</f>
        <v>12172.6</v>
      </c>
      <c r="E38" s="16">
        <f>AVERAGE(K33:M33)</f>
        <v>11246.433333333334</v>
      </c>
      <c r="F38" s="16">
        <f>AVERAGE(N33:P33)</f>
        <v>7057.9333333333343</v>
      </c>
      <c r="H38" t="s">
        <v>137</v>
      </c>
      <c r="I38" s="16">
        <f>STDEVP(B33:D33)</f>
        <v>4833.1080809580699</v>
      </c>
      <c r="J38" s="16">
        <f>STDEVP(E33:G33)</f>
        <v>714.6477780464063</v>
      </c>
      <c r="K38" s="16">
        <f>STDEVP(H33:J33)</f>
        <v>581.26693236985921</v>
      </c>
      <c r="L38" s="16">
        <f>STDEVP(K33:M33)</f>
        <v>1908.3716345501309</v>
      </c>
      <c r="M38" s="16">
        <f>STDEVP(N33:P33)</f>
        <v>832.16213297382103</v>
      </c>
    </row>
    <row r="40" spans="1:16" x14ac:dyDescent="0.25">
      <c r="A40" s="17" t="s">
        <v>149</v>
      </c>
      <c r="H40" s="17" t="s">
        <v>150</v>
      </c>
      <c r="L40" s="23"/>
    </row>
    <row r="41" spans="1:16" x14ac:dyDescent="0.25">
      <c r="B41" s="14" t="s">
        <v>139</v>
      </c>
      <c r="C41" s="14" t="s">
        <v>143</v>
      </c>
      <c r="D41" s="14" t="s">
        <v>144</v>
      </c>
      <c r="E41" s="14" t="s">
        <v>145</v>
      </c>
      <c r="F41" s="14" t="s">
        <v>146</v>
      </c>
      <c r="I41" s="14" t="s">
        <v>139</v>
      </c>
      <c r="J41" s="14" t="s">
        <v>143</v>
      </c>
      <c r="K41" s="14" t="s">
        <v>144</v>
      </c>
      <c r="L41" s="14" t="s">
        <v>145</v>
      </c>
      <c r="M41" s="14" t="s">
        <v>146</v>
      </c>
    </row>
    <row r="42" spans="1:16" x14ac:dyDescent="0.25">
      <c r="A42" t="s">
        <v>136</v>
      </c>
      <c r="B42" s="18">
        <f>Q2</f>
        <v>0.375</v>
      </c>
      <c r="C42" s="18">
        <f>R2</f>
        <v>0.60199999999999998</v>
      </c>
      <c r="D42">
        <v>1</v>
      </c>
      <c r="E42" s="18">
        <f>S2</f>
        <v>1.5549999999999999</v>
      </c>
      <c r="F42" s="18">
        <f>T2</f>
        <v>0.74199999999999999</v>
      </c>
      <c r="H42" t="s">
        <v>136</v>
      </c>
      <c r="I42" s="19">
        <f>AA2</f>
        <v>1.5409271839406099E-5</v>
      </c>
      <c r="J42" s="19">
        <f>AB2</f>
        <v>1.7542521679736499E-7</v>
      </c>
      <c r="K42" s="20"/>
      <c r="L42" s="19">
        <f>AC2</f>
        <v>4.0149009662151701E-2</v>
      </c>
      <c r="M42" s="19">
        <f>AD2</f>
        <v>0.65699691358982404</v>
      </c>
    </row>
    <row r="43" spans="1:16" x14ac:dyDescent="0.25">
      <c r="A43" t="s">
        <v>137</v>
      </c>
      <c r="B43" s="21">
        <f>Q17</f>
        <v>4.8099999999999996</v>
      </c>
      <c r="C43" s="21">
        <f t="shared" ref="C43" si="0">R17</f>
        <v>1.657</v>
      </c>
      <c r="D43" s="22">
        <v>1</v>
      </c>
      <c r="E43" s="21">
        <f>S17</f>
        <v>0.95499999999999996</v>
      </c>
      <c r="F43" s="21">
        <f>T17</f>
        <v>0.54400000000000004</v>
      </c>
      <c r="H43" t="s">
        <v>137</v>
      </c>
      <c r="I43" s="19">
        <f>AA17</f>
        <v>3.21902504651916E-11</v>
      </c>
      <c r="J43" s="19">
        <f>AB17</f>
        <v>2.3027714378676099E-5</v>
      </c>
      <c r="K43" s="20"/>
      <c r="L43" s="19">
        <f>AC17</f>
        <v>0.73483983279476095</v>
      </c>
      <c r="M43" s="19">
        <f>AD17</f>
        <v>0.45569492602627099</v>
      </c>
    </row>
    <row r="72" spans="4:11" x14ac:dyDescent="0.25">
      <c r="D72" s="24"/>
      <c r="E72" s="25"/>
      <c r="F72" s="25"/>
      <c r="G72" s="25"/>
      <c r="H72" s="25"/>
      <c r="I72" s="25"/>
      <c r="J72" s="25"/>
      <c r="K72" s="25"/>
    </row>
    <row r="73" spans="4:11" x14ac:dyDescent="0.25">
      <c r="D73" s="24"/>
      <c r="E73" s="30"/>
      <c r="F73" s="26"/>
      <c r="G73" s="27"/>
      <c r="H73" s="27"/>
      <c r="I73" s="27"/>
      <c r="J73" s="27"/>
      <c r="K73" s="27"/>
    </row>
    <row r="74" spans="4:11" x14ac:dyDescent="0.25">
      <c r="D74" s="24"/>
      <c r="E74" s="30"/>
      <c r="F74" s="26"/>
      <c r="G74" s="27"/>
      <c r="H74" s="27"/>
      <c r="I74" s="27"/>
      <c r="J74" s="27"/>
      <c r="K74" s="27"/>
    </row>
    <row r="75" spans="4:11" x14ac:dyDescent="0.25">
      <c r="D75" s="24"/>
      <c r="E75" s="30"/>
      <c r="F75" s="26"/>
      <c r="G75" s="27"/>
      <c r="H75" s="27"/>
      <c r="I75" s="27"/>
      <c r="J75" s="27"/>
      <c r="K75" s="27"/>
    </row>
    <row r="76" spans="4:11" x14ac:dyDescent="0.25">
      <c r="D76" s="24"/>
      <c r="E76" s="30"/>
      <c r="F76" s="26"/>
      <c r="G76" s="27"/>
      <c r="H76" s="27"/>
      <c r="I76" s="27"/>
      <c r="J76" s="27"/>
      <c r="K76" s="27"/>
    </row>
    <row r="77" spans="4:11" x14ac:dyDescent="0.25">
      <c r="D77" s="24"/>
      <c r="E77" s="24"/>
      <c r="F77" s="24"/>
      <c r="G77" s="24"/>
      <c r="H77" s="24"/>
      <c r="I77" s="24"/>
      <c r="J77" s="24"/>
      <c r="K77" s="24"/>
    </row>
    <row r="78" spans="4:11" x14ac:dyDescent="0.25">
      <c r="D78" s="24"/>
      <c r="E78" s="24"/>
      <c r="F78" s="24"/>
      <c r="G78" s="24"/>
      <c r="H78" s="24"/>
      <c r="I78" s="24"/>
      <c r="J78" s="24"/>
      <c r="K78" s="24"/>
    </row>
    <row r="79" spans="4:11" x14ac:dyDescent="0.25">
      <c r="D79" s="24"/>
      <c r="E79" s="24"/>
      <c r="F79" s="24"/>
      <c r="G79" s="24"/>
      <c r="H79" s="24"/>
      <c r="I79" s="24"/>
      <c r="J79" s="24"/>
      <c r="K79" s="24"/>
    </row>
    <row r="80" spans="4:11" x14ac:dyDescent="0.25">
      <c r="D80" s="24"/>
      <c r="E80" s="25"/>
      <c r="F80" s="25"/>
      <c r="G80" s="25"/>
      <c r="H80" s="25"/>
      <c r="I80" s="25"/>
      <c r="J80" s="25"/>
      <c r="K80" s="25"/>
    </row>
    <row r="81" spans="4:11" x14ac:dyDescent="0.25">
      <c r="D81" s="24"/>
      <c r="E81" s="30"/>
      <c r="F81" s="26"/>
      <c r="G81" s="27"/>
      <c r="H81" s="27"/>
      <c r="I81" s="27"/>
      <c r="J81" s="27"/>
      <c r="K81" s="27"/>
    </row>
    <row r="82" spans="4:11" x14ac:dyDescent="0.25">
      <c r="D82" s="24"/>
      <c r="E82" s="30"/>
      <c r="F82" s="28"/>
      <c r="G82" s="27"/>
      <c r="H82" s="27"/>
      <c r="I82" s="29"/>
      <c r="J82" s="27"/>
      <c r="K82" s="27"/>
    </row>
    <row r="83" spans="4:11" x14ac:dyDescent="0.25">
      <c r="D83" s="24"/>
      <c r="E83" s="30"/>
      <c r="F83" s="26"/>
      <c r="G83" s="27"/>
      <c r="H83" s="27"/>
      <c r="I83" s="27"/>
      <c r="J83" s="27"/>
      <c r="K83" s="27"/>
    </row>
    <row r="84" spans="4:11" x14ac:dyDescent="0.25">
      <c r="D84" s="24"/>
      <c r="E84" s="30"/>
      <c r="F84" s="28"/>
      <c r="G84" s="27"/>
      <c r="H84" s="27"/>
      <c r="I84" s="29"/>
      <c r="J84" s="27"/>
      <c r="K84" s="27"/>
    </row>
    <row r="85" spans="4:11" x14ac:dyDescent="0.25">
      <c r="D85" s="24"/>
      <c r="E85" s="24"/>
      <c r="F85" s="24"/>
      <c r="G85" s="24"/>
      <c r="H85" s="24"/>
      <c r="I85" s="24"/>
      <c r="J85" s="24"/>
      <c r="K85" s="24"/>
    </row>
  </sheetData>
  <mergeCells count="4">
    <mergeCell ref="E73:E74"/>
    <mergeCell ref="E75:E76"/>
    <mergeCell ref="E81:E82"/>
    <mergeCell ref="E83:E84"/>
  </mergeCells>
  <conditionalFormatting sqref="I42:M4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6E6E1-B470-467D-BF4E-B20C07B5E9D4}">
  <dimension ref="B4:I11"/>
  <sheetViews>
    <sheetView zoomScale="115" zoomScaleNormal="115" workbookViewId="0">
      <selection activeCell="E22" sqref="E22"/>
    </sheetView>
  </sheetViews>
  <sheetFormatPr defaultRowHeight="15" x14ac:dyDescent="0.25"/>
  <sheetData>
    <row r="4" spans="2:9" x14ac:dyDescent="0.25">
      <c r="B4" s="31"/>
      <c r="C4" s="31"/>
      <c r="D4" s="31"/>
      <c r="E4" s="31"/>
      <c r="F4" s="31"/>
      <c r="G4" s="31"/>
      <c r="H4" s="31"/>
      <c r="I4" s="31"/>
    </row>
    <row r="5" spans="2:9" x14ac:dyDescent="0.25">
      <c r="B5" s="32"/>
      <c r="C5" s="32"/>
      <c r="D5" s="32"/>
      <c r="E5" s="32"/>
      <c r="F5" s="32"/>
      <c r="G5" s="32"/>
      <c r="H5" s="32"/>
      <c r="I5" s="31"/>
    </row>
    <row r="6" spans="2:9" x14ac:dyDescent="0.25">
      <c r="B6" s="32"/>
      <c r="C6" s="33"/>
      <c r="D6" s="33"/>
      <c r="E6" s="33"/>
      <c r="F6" s="33"/>
      <c r="G6" s="33"/>
      <c r="H6" s="33"/>
      <c r="I6" s="31"/>
    </row>
    <row r="7" spans="2:9" x14ac:dyDescent="0.25">
      <c r="B7" s="34"/>
      <c r="C7" s="35"/>
      <c r="D7" s="36"/>
      <c r="E7" s="36"/>
      <c r="F7" s="36"/>
      <c r="G7" s="36"/>
      <c r="H7" s="36"/>
      <c r="I7" s="31"/>
    </row>
    <row r="8" spans="2:9" x14ac:dyDescent="0.25">
      <c r="B8" s="34"/>
      <c r="C8" s="35"/>
      <c r="D8" s="37"/>
      <c r="E8" s="37"/>
      <c r="F8" s="37"/>
      <c r="G8" s="37"/>
      <c r="H8" s="37"/>
      <c r="I8" s="31"/>
    </row>
    <row r="9" spans="2:9" x14ac:dyDescent="0.25">
      <c r="B9" s="34"/>
      <c r="C9" s="35"/>
      <c r="D9" s="36"/>
      <c r="E9" s="36"/>
      <c r="F9" s="36"/>
      <c r="G9" s="36"/>
      <c r="H9" s="36"/>
      <c r="I9" s="31"/>
    </row>
    <row r="10" spans="2:9" x14ac:dyDescent="0.25">
      <c r="B10" s="34"/>
      <c r="C10" s="35"/>
      <c r="D10" s="37"/>
      <c r="E10" s="37"/>
      <c r="F10" s="37"/>
      <c r="G10" s="37"/>
      <c r="H10" s="37"/>
      <c r="I10" s="31"/>
    </row>
    <row r="11" spans="2:9" x14ac:dyDescent="0.25">
      <c r="B11" s="31"/>
      <c r="C11" s="31"/>
      <c r="D11" s="31"/>
      <c r="E11" s="31"/>
      <c r="F11" s="31"/>
      <c r="G11" s="31"/>
      <c r="H11" s="31"/>
      <c r="I11" s="31"/>
    </row>
  </sheetData>
  <mergeCells count="2">
    <mergeCell ref="B7:B8"/>
    <mergeCell ref="B9:B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ssSpec extract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etitia Attaiech</dc:creator>
  <cp:lastModifiedBy>Margaux</cp:lastModifiedBy>
  <dcterms:created xsi:type="dcterms:W3CDTF">2022-01-05T18:20:25Z</dcterms:created>
  <dcterms:modified xsi:type="dcterms:W3CDTF">2022-12-14T13:07:07Z</dcterms:modified>
</cp:coreProperties>
</file>